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date1904="1" showInkAnnotation="0" autoCompressPictures="0"/>
  <bookViews>
    <workbookView xWindow="4400" yWindow="0" windowWidth="25600" windowHeight="16060" tabRatio="500" activeTab="3"/>
  </bookViews>
  <sheets>
    <sheet name="Stress within Sal" sheetId="1" r:id="rId1"/>
    <sheet name="Stress within VitB12" sheetId="2" r:id="rId2"/>
    <sheet name="Drug within Naive" sheetId="3" r:id="rId3"/>
    <sheet name="Drug within CV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" i="1" l="1"/>
  <c r="L6" i="1"/>
  <c r="L7" i="1"/>
  <c r="L8" i="1"/>
  <c r="L9" i="1"/>
  <c r="L10" i="1"/>
  <c r="L11" i="1"/>
  <c r="L12" i="1"/>
  <c r="L13" i="1"/>
  <c r="L20" i="1"/>
  <c r="L15" i="1"/>
  <c r="L16" i="1"/>
  <c r="L4" i="1"/>
  <c r="L3" i="1"/>
  <c r="N10" i="4"/>
  <c r="N17" i="4"/>
  <c r="N20" i="4"/>
  <c r="N14" i="4"/>
  <c r="N11" i="4"/>
  <c r="N18" i="4"/>
  <c r="N15" i="4"/>
  <c r="N16" i="4"/>
  <c r="N13" i="4"/>
  <c r="N21" i="4"/>
  <c r="N22" i="4"/>
  <c r="N23" i="4"/>
  <c r="N19" i="4"/>
  <c r="N12" i="4"/>
</calcChain>
</file>

<file path=xl/sharedStrings.xml><?xml version="1.0" encoding="utf-8"?>
<sst xmlns="http://schemas.openxmlformats.org/spreadsheetml/2006/main" count="2232" uniqueCount="1394">
  <si>
    <t>ENSMUSG00000037692</t>
  </si>
  <si>
    <t>ENSMUSG00000020108</t>
  </si>
  <si>
    <t>ENSMUSG00000039634</t>
  </si>
  <si>
    <t>ENSMUSG00000021848</t>
  </si>
  <si>
    <t>ENSMUSG00000050592</t>
  </si>
  <si>
    <t>ENSMUSG00000032840</t>
  </si>
  <si>
    <t>ENSMUSG00000051243</t>
  </si>
  <si>
    <t>ENSMUSG00000037992</t>
  </si>
  <si>
    <t>ENSMUSG00000031431</t>
  </si>
  <si>
    <t>ENSMUSG00000037465</t>
  </si>
  <si>
    <t>ENSMUSG00000089762</t>
  </si>
  <si>
    <t>ENSMUSG00000041025</t>
  </si>
  <si>
    <t>ENSMUSG00000034168</t>
  </si>
  <si>
    <t>ENSMUSG00000020482</t>
  </si>
  <si>
    <t>ENSMUSG00000021025</t>
  </si>
  <si>
    <t>ENSMUSG00000085795</t>
  </si>
  <si>
    <t>ENSMUSG00000042978</t>
  </si>
  <si>
    <t>ENSMUSG00000031217</t>
  </si>
  <si>
    <t>ENSMUSG00000049327</t>
  </si>
  <si>
    <t>ENSMUSG00000039646</t>
  </si>
  <si>
    <t>ENSMUSG00000033594</t>
  </si>
  <si>
    <t>ENSMUSG00000034575</t>
  </si>
  <si>
    <t>ENSMUSG00000030087</t>
  </si>
  <si>
    <t>ENSMUSG00000034110</t>
  </si>
  <si>
    <t>ENSMUSG00000032035</t>
  </si>
  <si>
    <t>ENSMUSG00000068154</t>
  </si>
  <si>
    <t>ENSMUSG00000000078</t>
  </si>
  <si>
    <t>ENSMUSG00000024222</t>
  </si>
  <si>
    <t>ENSMUSG00000019970</t>
  </si>
  <si>
    <t>ENSMUSG00000060257</t>
  </si>
  <si>
    <t>ENSMUSG00000013419</t>
  </si>
  <si>
    <t>ENSMUSG00000019916</t>
  </si>
  <si>
    <t>ENSMUSG00000024176</t>
  </si>
  <si>
    <t>ENSMUSG00000043460</t>
  </si>
  <si>
    <t>ENSMUSG00000026525</t>
  </si>
  <si>
    <t>ENSMUSG00000038007</t>
  </si>
  <si>
    <t>ENSMUSG00000047415</t>
  </si>
  <si>
    <t>ENSMUSG00000030103</t>
  </si>
  <si>
    <t>ENSMUSG00000026821</t>
  </si>
  <si>
    <t>ENSMUSG00000042622</t>
  </si>
  <si>
    <t>ENSMUSG00000021903</t>
  </si>
  <si>
    <t>ENSMUSG00000030168</t>
  </si>
  <si>
    <t>ENSMUSG00000031609</t>
  </si>
  <si>
    <t>ENSMUSG00000105843</t>
  </si>
  <si>
    <t>ENSMUSG00000078235</t>
  </si>
  <si>
    <t>ENSMUSG00000034936</t>
  </si>
  <si>
    <t>ENSMUSG00000028645</t>
  </si>
  <si>
    <t>ENSMUSG00000042650</t>
  </si>
  <si>
    <t>ENSMUSG00000000184</t>
  </si>
  <si>
    <t>ENSMUSG00000034738</t>
  </si>
  <si>
    <t>ENSMUSG00000052040</t>
  </si>
  <si>
    <t>ENSMUSG00000015605</t>
  </si>
  <si>
    <t>ENSMUSG00000030256</t>
  </si>
  <si>
    <t>ENSMUSG00000045427</t>
  </si>
  <si>
    <t>ENSMUSG00000032633</t>
  </si>
  <si>
    <t>ENSMUSG00000020893</t>
  </si>
  <si>
    <t>ENSMUSG00000055148</t>
  </si>
  <si>
    <t>ENSMUSG00000025402</t>
  </si>
  <si>
    <t>ENSMUSG00000024212</t>
  </si>
  <si>
    <t>ENSMUSG00000028967</t>
  </si>
  <si>
    <t>ENSMUSG00000044337</t>
  </si>
  <si>
    <t>ENSMUSG00000036959</t>
  </si>
  <si>
    <t>ENSMUSG00000049791</t>
  </si>
  <si>
    <t>ENSMUSG00000000489</t>
  </si>
  <si>
    <t>ENSMUSG00000061894</t>
  </si>
  <si>
    <t>ENSMUSG00000054619</t>
  </si>
  <si>
    <t>ENSMUSG00000003545</t>
  </si>
  <si>
    <t>ENSMUSG00000035226</t>
  </si>
  <si>
    <t>ENSMUSG00000025880</t>
  </si>
  <si>
    <t>ENSMUSG00000006362</t>
  </si>
  <si>
    <t>ENSMUSG00000034300</t>
  </si>
  <si>
    <t>ENSMUSG00000017561</t>
  </si>
  <si>
    <t>ENSMUSG00000042529</t>
  </si>
  <si>
    <t>ENSMUSG00000113440</t>
  </si>
  <si>
    <t>ENSMUSG00000034413</t>
  </si>
  <si>
    <t>ENSMUSG00000024793</t>
  </si>
  <si>
    <t>ENSMUSG00000020387</t>
  </si>
  <si>
    <t>ENSMUSG00000022528</t>
  </si>
  <si>
    <t>ENSMUSG00000034640</t>
  </si>
  <si>
    <t>ENSMUSG00000096847</t>
  </si>
  <si>
    <t>ENSMUSG00000056708</t>
  </si>
  <si>
    <t>ENSMUSG00000089809</t>
  </si>
  <si>
    <t>ENSMUSG00000024042</t>
  </si>
  <si>
    <t>ENSMUSG00000031700</t>
  </si>
  <si>
    <t>ENSMUSG00000032300</t>
  </si>
  <si>
    <t>ENSMUSG00000052135</t>
  </si>
  <si>
    <t>ENSMUSG00000030019</t>
  </si>
  <si>
    <t>ENSMUSG00000040918</t>
  </si>
  <si>
    <t>ENSMUSG00000038332</t>
  </si>
  <si>
    <t>ENSMUSG00000049892</t>
  </si>
  <si>
    <t>ENSMUSG00000026475</t>
  </si>
  <si>
    <t>ENSMUSG00000043079</t>
  </si>
  <si>
    <t>ENSMUSG00000016526</t>
  </si>
  <si>
    <t>ENSMUSG00000091474</t>
  </si>
  <si>
    <t>ENSMUSG00000014599</t>
  </si>
  <si>
    <t>ENSMUSG00000109336</t>
  </si>
  <si>
    <t>ENSMUSG00000020905</t>
  </si>
  <si>
    <t>ENSMUSG00000027274</t>
  </si>
  <si>
    <t>ENSMUSG00000036052</t>
  </si>
  <si>
    <t>ENSMUSG00000031538</t>
  </si>
  <si>
    <t>ENSMUSG00000051375</t>
  </si>
  <si>
    <t>ENSMUSG00000092486</t>
  </si>
  <si>
    <t>ENSMUSG00000020190</t>
  </si>
  <si>
    <t>ENSMUSG00000012429</t>
  </si>
  <si>
    <t>ENSMUSG00000066829</t>
  </si>
  <si>
    <t>ENSMUSG00000022797</t>
  </si>
  <si>
    <t>ENSMUSG00000034739</t>
  </si>
  <si>
    <t>ENSMUSG00000004951</t>
  </si>
  <si>
    <t>ENSMUSG00000021282</t>
  </si>
  <si>
    <t>ENSMUSG00000022949</t>
  </si>
  <si>
    <t>ENSMUSG00000036106</t>
  </si>
  <si>
    <t>ENSMUSG00000034472</t>
  </si>
  <si>
    <t>ENSMUSG00000100213</t>
  </si>
  <si>
    <t>ENSMUSG00000055866</t>
  </si>
  <si>
    <t>ENSMUSG00000048108</t>
  </si>
  <si>
    <t>ENSMUSG00000020280</t>
  </si>
  <si>
    <t>ENSMUSG00000042507</t>
  </si>
  <si>
    <t>ENSMUSG00000001415</t>
  </si>
  <si>
    <t>ENSMUSG00000070729</t>
  </si>
  <si>
    <t>ENSMUSG00000032058</t>
  </si>
  <si>
    <t>ENSMUSG00000030888</t>
  </si>
  <si>
    <t>ENSMUSG00000025577</t>
  </si>
  <si>
    <t>ENSMUSG00000032652</t>
  </si>
  <si>
    <t>ENSMUSG00000089889</t>
  </si>
  <si>
    <t>ENSMUSG00000060862</t>
  </si>
  <si>
    <t>ENSMUSG00000032536</t>
  </si>
  <si>
    <t>ENSMUSG00000033685</t>
  </si>
  <si>
    <t>ENSMUSG00000090698</t>
  </si>
  <si>
    <t>ENSMUSG00000086040</t>
  </si>
  <si>
    <t>ENSMUSG00000074170</t>
  </si>
  <si>
    <t>ENSMUSG00000029328</t>
  </si>
  <si>
    <t>ENSMUSG00000002831</t>
  </si>
  <si>
    <t>ENSMUSG00000001768</t>
  </si>
  <si>
    <t>ENSMUSG00000030956</t>
  </si>
  <si>
    <t>ENSMUSG00000048895</t>
  </si>
  <si>
    <t>ENSMUSG00000022280</t>
  </si>
  <si>
    <t>ENSMUSG00000035711</t>
  </si>
  <si>
    <t>ENSMUSG00000031822</t>
  </si>
  <si>
    <t>ENSMUSG00000021367</t>
  </si>
  <si>
    <t>ENSMUSG00000040495</t>
  </si>
  <si>
    <t>ENSMUSG00000085084</t>
  </si>
  <si>
    <t>ENSMUSG00000051335</t>
  </si>
  <si>
    <t>ENSMUSG00000048385</t>
  </si>
  <si>
    <t>ENSMUSG00000042608</t>
  </si>
  <si>
    <t>ENSMUSG00000037326</t>
  </si>
  <si>
    <t>ENSMUSG00000022951</t>
  </si>
  <si>
    <t>ENSMUSG00000051495</t>
  </si>
  <si>
    <t>ENSMUSG00000048546</t>
  </si>
  <si>
    <t>ENSMUSG00000022769</t>
  </si>
  <si>
    <t>ENSMUSG00000114590</t>
  </si>
  <si>
    <t>ENSMUSG00000050288</t>
  </si>
  <si>
    <t>ENSMUSG00000008435</t>
  </si>
  <si>
    <t>ENSMUSG00000026579</t>
  </si>
  <si>
    <t>ENSMUSG00000026796</t>
  </si>
  <si>
    <t>ENSMUSG00000055652</t>
  </si>
  <si>
    <t>ENSMUSG00000025034</t>
  </si>
  <si>
    <t>ENSMUSG00000001827</t>
  </si>
  <si>
    <t>ENSMUSG00000048878</t>
  </si>
  <si>
    <t>ENSMUSG00000116164</t>
  </si>
  <si>
    <t>ENSMUSG00000037235</t>
  </si>
  <si>
    <t>ENSMUSG00000036046</t>
  </si>
  <si>
    <t>ENSMUSG00000040007</t>
  </si>
  <si>
    <t>ENSMUSG00000063160</t>
  </si>
  <si>
    <t>ENSMUSG00000025316</t>
  </si>
  <si>
    <t>ENSMUSG00000109015</t>
  </si>
  <si>
    <t>ENSMUSG00000066278</t>
  </si>
  <si>
    <t>ENSMUSG00000048578</t>
  </si>
  <si>
    <t>ENSMUSG00000053414</t>
  </si>
  <si>
    <t>ENSMUSG00000019066</t>
  </si>
  <si>
    <t>ENSMUSG00000073700</t>
  </si>
  <si>
    <t>ENSMUSG00000034587</t>
  </si>
  <si>
    <t>ENSMUSG00000020936</t>
  </si>
  <si>
    <t>ENSMUSG00000025372</t>
  </si>
  <si>
    <t>ENSMUSG00000041378</t>
  </si>
  <si>
    <t>ENSMUSG00000046562</t>
  </si>
  <si>
    <t>ENSMUSG00000005958</t>
  </si>
  <si>
    <t>ENSMUSG00000020091</t>
  </si>
  <si>
    <t>ENSMUSG00000010453</t>
  </si>
  <si>
    <t>ENSMUSG00000090877</t>
  </si>
  <si>
    <t>ENSMUSG00000041930</t>
  </si>
  <si>
    <t>ENSMUSG00000029570</t>
  </si>
  <si>
    <t>ENSMUSG00000032609</t>
  </si>
  <si>
    <t>ENSMUSG00000100252</t>
  </si>
  <si>
    <t>ENSMUSG00000028211</t>
  </si>
  <si>
    <t>ENSMUSG00000033545</t>
  </si>
  <si>
    <t>ENSMUSG00000038894</t>
  </si>
  <si>
    <t>ENSMUSG00000050919</t>
  </si>
  <si>
    <t>ENSMUSG00000055003</t>
  </si>
  <si>
    <t>ENSMUSG00000079330</t>
  </si>
  <si>
    <t>ENSMUSG00000066152</t>
  </si>
  <si>
    <t>ENSMUSG00000057469</t>
  </si>
  <si>
    <t>ENSMUSG00000050312</t>
  </si>
  <si>
    <t>ENSMUSG00000089774</t>
  </si>
  <si>
    <t>ENSMUSG00000024096</t>
  </si>
  <si>
    <t>ENSMUSG00000039671</t>
  </si>
  <si>
    <t>ENSMUSG00000069814</t>
  </si>
  <si>
    <t>ENSMUSG00000047604</t>
  </si>
  <si>
    <t>ENSMUSG00000044352</t>
  </si>
  <si>
    <t>ENSMUSG00000018572</t>
  </si>
  <si>
    <t>ENSMUSG00000021264</t>
  </si>
  <si>
    <t>ENSMUSG00000048429</t>
  </si>
  <si>
    <t>ENSMUSG00000059839</t>
  </si>
  <si>
    <t>ENSMUSG00000027306</t>
  </si>
  <si>
    <t>ENSMUSG00000017929</t>
  </si>
  <si>
    <t>ENSMUSG00000047370</t>
  </si>
  <si>
    <t>ENSMUSG00000028436</t>
  </si>
  <si>
    <t>ENSMUSG00000045414</t>
  </si>
  <si>
    <t>ENSMUSG00000031955</t>
  </si>
  <si>
    <t>ENSMUSG00000026224</t>
  </si>
  <si>
    <t>ENSMUSG00000026864</t>
  </si>
  <si>
    <t>ENSMUSG00000035172</t>
  </si>
  <si>
    <t>ENSMUSG00000048489</t>
  </si>
  <si>
    <t>ENSMUSG00000027896</t>
  </si>
  <si>
    <t>ENSMUSG00000021203</t>
  </si>
  <si>
    <t>ENSMUSG00000035011</t>
  </si>
  <si>
    <t>ENSMUSG00000026558</t>
  </si>
  <si>
    <t>ENSMUSG00000028042</t>
  </si>
  <si>
    <t>ENSMUSG00000022849</t>
  </si>
  <si>
    <t>ENSMUSG00000047230</t>
  </si>
  <si>
    <t>ENSMUSG00000027540</t>
  </si>
  <si>
    <t>ENSMUSG00000040936</t>
  </si>
  <si>
    <t>ENSMUSG00000026773</t>
  </si>
  <si>
    <t>ENSMUSG00000039960</t>
  </si>
  <si>
    <t>ENSMUSG00000064348</t>
  </si>
  <si>
    <t>ENSMUSG00000074575</t>
  </si>
  <si>
    <t>ENSMUSG00000048458</t>
  </si>
  <si>
    <t>ENSMUSG00000025876</t>
  </si>
  <si>
    <t>ENSMUSG00000034275</t>
  </si>
  <si>
    <t>ENSMUSG00000002910</t>
  </si>
  <si>
    <t>ENSMUSG00000011427</t>
  </si>
  <si>
    <t>ENSMUSG00000071637</t>
  </si>
  <si>
    <t>ENSMUSG00000006169</t>
  </si>
  <si>
    <t>ENSMUSG00000045318</t>
  </si>
  <si>
    <t>ENSMUSG00000005268</t>
  </si>
  <si>
    <t>ENSMUSG00000040170</t>
  </si>
  <si>
    <t>ENSMUSG00000002083</t>
  </si>
  <si>
    <t>ENSMUSG00000052915</t>
  </si>
  <si>
    <t>ENSMUSG00000048572</t>
  </si>
  <si>
    <t>ENSMUSG00000040586</t>
  </si>
  <si>
    <t>ENSMUSG00000055435</t>
  </si>
  <si>
    <t>ENSMUSG00000033405</t>
  </si>
  <si>
    <t>ENSMUSG00000027132</t>
  </si>
  <si>
    <t>ENSMUSG00000046546</t>
  </si>
  <si>
    <t>ENSMUSG00000034957</t>
  </si>
  <si>
    <t>ENSMUSG00000039546</t>
  </si>
  <si>
    <t>ENSMUSG00000038604</t>
  </si>
  <si>
    <t>ENSMUSG00000027646</t>
  </si>
  <si>
    <t>ENSMUSG00000109511</t>
  </si>
  <si>
    <t>ENSMUSG00000000056</t>
  </si>
  <si>
    <t>ENSMUSG00000028920</t>
  </si>
  <si>
    <t>ENSMUSG00000106019</t>
  </si>
  <si>
    <t>ENSMUSG00000056313</t>
  </si>
  <si>
    <t>ENSMUSG00000040721</t>
  </si>
  <si>
    <t>ENSMUSG00000045954</t>
  </si>
  <si>
    <t>ENSMUSG00000074890</t>
  </si>
  <si>
    <t>ENSMUSG00000022827</t>
  </si>
  <si>
    <t>ENSMUSG00000025823</t>
  </si>
  <si>
    <t>ENSMUSG00000034209</t>
  </si>
  <si>
    <t>ENSMUSG00000035007</t>
  </si>
  <si>
    <t>ENSMUSG00000030539</t>
  </si>
  <si>
    <t>ENSMUSG00000031442</t>
  </si>
  <si>
    <t>ENSMUSG00000028675</t>
  </si>
  <si>
    <t>ENSMUSG00000044968</t>
  </si>
  <si>
    <t>ENSMUSG00000058407</t>
  </si>
  <si>
    <t>ENSMUSG00000015944</t>
  </si>
  <si>
    <t>ENSMUSG00000059981</t>
  </si>
  <si>
    <t>ENSMUSG00000060260</t>
  </si>
  <si>
    <t>ENSMUSG00000024912</t>
  </si>
  <si>
    <t>ENSMUSG00000038132</t>
  </si>
  <si>
    <t>ENSMUSG00000066640</t>
  </si>
  <si>
    <t>ENSMUSG00000050390</t>
  </si>
  <si>
    <t>ENSMUSG00000040447</t>
  </si>
  <si>
    <t>ENSMUSG00000094626</t>
  </si>
  <si>
    <t>ENSMUSG00000062127</t>
  </si>
  <si>
    <t>ENSMUSG00000058488</t>
  </si>
  <si>
    <t>ENSMUSG00000097350</t>
  </si>
  <si>
    <t>ENSMUSG00000024792</t>
  </si>
  <si>
    <t>ENSMUSG00000026986</t>
  </si>
  <si>
    <t>ENSMUSG00000046556</t>
  </si>
  <si>
    <t>ENSMUSG00000006134</t>
  </si>
  <si>
    <t>ENSMUSG00000029401</t>
  </si>
  <si>
    <t>ENSMUSG00000091183</t>
  </si>
  <si>
    <t>ENSMUSG00000034617</t>
  </si>
  <si>
    <t>ENSMUSG00000052336</t>
  </si>
  <si>
    <t>ENSMUSG00000036943</t>
  </si>
  <si>
    <t>ENSMUSG00000043008</t>
  </si>
  <si>
    <t>ENSMUSG00000034035</t>
  </si>
  <si>
    <t>ENSMUSG00000095123</t>
  </si>
  <si>
    <t>ENSMUSG00000020941</t>
  </si>
  <si>
    <t>ENSMUSG00000050910</t>
  </si>
  <si>
    <t>ENSMUSG00000029312</t>
  </si>
  <si>
    <t>ENSMUSG00000028086</t>
  </si>
  <si>
    <t>ENSMUSG00000020889</t>
  </si>
  <si>
    <t>ENSMUSG00000044674</t>
  </si>
  <si>
    <t>ENSMUSG00000075511</t>
  </si>
  <si>
    <t xml:space="preserve">ENSMUSG00000061808 </t>
  </si>
  <si>
    <t>Narf</t>
  </si>
  <si>
    <t>Klf6</t>
  </si>
  <si>
    <t>Ccnd2</t>
  </si>
  <si>
    <t>Pdgfb</t>
  </si>
  <si>
    <t>Smg5</t>
  </si>
  <si>
    <t>BC039771</t>
  </si>
  <si>
    <t>Folr1</t>
  </si>
  <si>
    <t>Bbc3</t>
  </si>
  <si>
    <t>Plin4</t>
  </si>
  <si>
    <t>Arrdc2</t>
  </si>
  <si>
    <t>Fosb</t>
  </si>
  <si>
    <t>Hspb1</t>
  </si>
  <si>
    <t>Prlr</t>
  </si>
  <si>
    <t>Ephb3</t>
  </si>
  <si>
    <t>Crkl</t>
  </si>
  <si>
    <t>Clint1</t>
  </si>
  <si>
    <t>Cbfa2t3</t>
  </si>
  <si>
    <t>Rdh13</t>
  </si>
  <si>
    <t>Kansl3</t>
  </si>
  <si>
    <t>Zfp790</t>
  </si>
  <si>
    <t>Mplkip</t>
  </si>
  <si>
    <t>Zbtb47</t>
  </si>
  <si>
    <t>Csf1</t>
  </si>
  <si>
    <t>Srf</t>
  </si>
  <si>
    <t>Castor2</t>
  </si>
  <si>
    <t>Dyrk3</t>
  </si>
  <si>
    <t>Crlf3</t>
  </si>
  <si>
    <t>B4galt5</t>
  </si>
  <si>
    <t>Phf23</t>
  </si>
  <si>
    <t>Rab3d</t>
  </si>
  <si>
    <t>P4ha1</t>
  </si>
  <si>
    <t>Sgk1</t>
  </si>
  <si>
    <t>Eif4ebp2</t>
  </si>
  <si>
    <t>Ddit4</t>
  </si>
  <si>
    <t>Mknk2</t>
  </si>
  <si>
    <t>Pus10</t>
  </si>
  <si>
    <t>Jade2</t>
  </si>
  <si>
    <t>Ccdc117</t>
  </si>
  <si>
    <t>Nr1d1</t>
  </si>
  <si>
    <t>Per1</t>
  </si>
  <si>
    <t>Usp43</t>
  </si>
  <si>
    <t>Nmt1</t>
  </si>
  <si>
    <t>Map3k14</t>
  </si>
  <si>
    <t>Nfkbia</t>
  </si>
  <si>
    <t>Otub2</t>
  </si>
  <si>
    <t>Yy1</t>
  </si>
  <si>
    <t>Eif5</t>
  </si>
  <si>
    <t>Edn1</t>
  </si>
  <si>
    <t>Otx2</t>
  </si>
  <si>
    <t>Galnt15</t>
  </si>
  <si>
    <t>Rnf19a</t>
  </si>
  <si>
    <t>Hes1</t>
  </si>
  <si>
    <t>Sdf2l1</t>
  </si>
  <si>
    <t>Tfrc</t>
  </si>
  <si>
    <t>Rabl3</t>
  </si>
  <si>
    <t>Hspbap1</t>
  </si>
  <si>
    <t>Clic6</t>
  </si>
  <si>
    <t>Rcan1</t>
  </si>
  <si>
    <t>Sik1</t>
  </si>
  <si>
    <t>Ralbp1</t>
  </si>
  <si>
    <t>Sox8</t>
  </si>
  <si>
    <t>Mllt1</t>
  </si>
  <si>
    <t>Fkbp5</t>
  </si>
  <si>
    <t>Zfpl1</t>
  </si>
  <si>
    <t>Tnfrsf25</t>
  </si>
  <si>
    <t>Fosl1</t>
  </si>
  <si>
    <t>Trim8</t>
  </si>
  <si>
    <t>Banp</t>
  </si>
  <si>
    <t>Baiap2</t>
  </si>
  <si>
    <t>Nab2</t>
  </si>
  <si>
    <t>Cbx2</t>
  </si>
  <si>
    <t>Pdia4</t>
  </si>
  <si>
    <t>Unc5a</t>
  </si>
  <si>
    <t>Smad7</t>
  </si>
  <si>
    <t>4933407L21Rik</t>
  </si>
  <si>
    <t>Rgs16</t>
  </si>
  <si>
    <t>Opn3</t>
  </si>
  <si>
    <t>Uck2</t>
  </si>
  <si>
    <t>F5</t>
  </si>
  <si>
    <t>Pfkfb3</t>
  </si>
  <si>
    <t>Niban2</t>
  </si>
  <si>
    <t>Ralgds</t>
  </si>
  <si>
    <t>Hspa5</t>
  </si>
  <si>
    <t>Hnmt</t>
  </si>
  <si>
    <t>Katnbl1</t>
  </si>
  <si>
    <t>Mkks</t>
  </si>
  <si>
    <t>Nusap1</t>
  </si>
  <si>
    <t>Ptpn1</t>
  </si>
  <si>
    <t>Src</t>
  </si>
  <si>
    <t>Slc16a4</t>
  </si>
  <si>
    <t>Zbtb7b</t>
  </si>
  <si>
    <t>Fbxw7</t>
  </si>
  <si>
    <t>Trp53inp1</t>
  </si>
  <si>
    <t>Dcaf12</t>
  </si>
  <si>
    <t>Slc2a1</t>
  </si>
  <si>
    <t>Pnrc2</t>
  </si>
  <si>
    <t>Fbxo42</t>
  </si>
  <si>
    <t>Errfi1</t>
  </si>
  <si>
    <t>Klhl8</t>
  </si>
  <si>
    <t>Hnrnpdl</t>
  </si>
  <si>
    <t>Rilpl2</t>
  </si>
  <si>
    <t>Lfng</t>
  </si>
  <si>
    <t>Fbxl14</t>
  </si>
  <si>
    <t>Klf15</t>
  </si>
  <si>
    <t>Bhlhe40</t>
  </si>
  <si>
    <t>Adipor2</t>
  </si>
  <si>
    <t>Bhlhe41</t>
  </si>
  <si>
    <t>Sema4b</t>
  </si>
  <si>
    <t>Rrp8</t>
  </si>
  <si>
    <t>Fam53b</t>
  </si>
  <si>
    <t>Efnb1</t>
  </si>
  <si>
    <t>Tsc22d3</t>
  </si>
  <si>
    <t>Mcf2l</t>
  </si>
  <si>
    <t>Plat</t>
  </si>
  <si>
    <t>Sap30</t>
  </si>
  <si>
    <t>Gpt2</t>
  </si>
  <si>
    <t>Gse1</t>
  </si>
  <si>
    <t>Bcar1</t>
  </si>
  <si>
    <t>Ets1</t>
  </si>
  <si>
    <t>Ppp2r1b</t>
  </si>
  <si>
    <t>1700017B05Rik</t>
  </si>
  <si>
    <t>Trak1</t>
  </si>
  <si>
    <t>Klhdc8b</t>
  </si>
  <si>
    <t>Flcn</t>
  </si>
  <si>
    <t>Crebl2</t>
  </si>
  <si>
    <t>Spring1</t>
  </si>
  <si>
    <t>Nudt15</t>
  </si>
  <si>
    <t>Znrf1</t>
  </si>
  <si>
    <t>Spata2l</t>
  </si>
  <si>
    <t>Ucp2</t>
  </si>
  <si>
    <t>Ccdc17</t>
  </si>
  <si>
    <t>Kctd7</t>
  </si>
  <si>
    <t>Irf2bpl</t>
  </si>
  <si>
    <t>Rasl10a</t>
  </si>
  <si>
    <t>Igsf9b</t>
  </si>
  <si>
    <t>Fam53c</t>
  </si>
  <si>
    <t>Neurl1b</t>
  </si>
  <si>
    <t>Rasd2</t>
  </si>
  <si>
    <t>Tent4a</t>
  </si>
  <si>
    <t>8430429K09Rik</t>
  </si>
  <si>
    <t>Mtrr</t>
  </si>
  <si>
    <t>Tiparp</t>
  </si>
  <si>
    <t>Nostrin</t>
  </si>
  <si>
    <t>Mfrp</t>
  </si>
  <si>
    <t>Arl4d</t>
  </si>
  <si>
    <t>Cebpa</t>
  </si>
  <si>
    <t>Rundc1</t>
  </si>
  <si>
    <t>Zbtb7a</t>
  </si>
  <si>
    <t>Plekhh3</t>
  </si>
  <si>
    <t>Rims4</t>
  </si>
  <si>
    <t>Dok3</t>
  </si>
  <si>
    <t>5031439G07Rik</t>
  </si>
  <si>
    <t>Dnajb5</t>
  </si>
  <si>
    <t>Prr5</t>
  </si>
  <si>
    <t>Rab8b</t>
  </si>
  <si>
    <t>Bcorl1</t>
  </si>
  <si>
    <t>Mxd4</t>
  </si>
  <si>
    <t>Capn15</t>
  </si>
  <si>
    <t>Klf10</t>
  </si>
  <si>
    <t>Ahdc1</t>
  </si>
  <si>
    <t>Rara</t>
  </si>
  <si>
    <t>Acer2</t>
  </si>
  <si>
    <t>Rbm24</t>
  </si>
  <si>
    <t>Sesn1</t>
  </si>
  <si>
    <t>Ripor1</t>
  </si>
  <si>
    <t>Irs2</t>
  </si>
  <si>
    <t>Ajap1</t>
  </si>
  <si>
    <t>Zfp189</t>
  </si>
  <si>
    <t>Vasn</t>
  </si>
  <si>
    <t>Zmynd8</t>
  </si>
  <si>
    <t>Rhou</t>
  </si>
  <si>
    <t>Bahd1</t>
  </si>
  <si>
    <t>Fmo2</t>
  </si>
  <si>
    <t>Spns2</t>
  </si>
  <si>
    <t>Chrm4</t>
  </si>
  <si>
    <t>Ofd1</t>
  </si>
  <si>
    <t>Zfhx2</t>
  </si>
  <si>
    <t>Slc19a2</t>
  </si>
  <si>
    <t>Ulk4</t>
  </si>
  <si>
    <t>Iffo2</t>
  </si>
  <si>
    <t>Cldn5</t>
  </si>
  <si>
    <t>Fam222a</t>
  </si>
  <si>
    <t>Mideas</t>
  </si>
  <si>
    <t>Kcnj12</t>
  </si>
  <si>
    <t>Stk40</t>
  </si>
  <si>
    <t>Maff</t>
  </si>
  <si>
    <t>Alkbh5</t>
  </si>
  <si>
    <t>Sbk1</t>
  </si>
  <si>
    <t>Klhl6</t>
  </si>
  <si>
    <t>Synpo</t>
  </si>
  <si>
    <t>Elfn2</t>
  </si>
  <si>
    <t>Ackr3</t>
  </si>
  <si>
    <t>Sowaha</t>
  </si>
  <si>
    <t>Fzd1</t>
  </si>
  <si>
    <t>Napepld</t>
  </si>
  <si>
    <t>Adra2c</t>
  </si>
  <si>
    <t>Dipk2a</t>
  </si>
  <si>
    <t>Hnrnph2</t>
  </si>
  <si>
    <t>Cavin2</t>
  </si>
  <si>
    <t>Fam43a</t>
  </si>
  <si>
    <t>Zfp319</t>
  </si>
  <si>
    <t>Unc119b</t>
  </si>
  <si>
    <t>Cldn2</t>
  </si>
  <si>
    <t>Gm7367</t>
  </si>
  <si>
    <t>Gpr68</t>
  </si>
  <si>
    <t>Frat2</t>
  </si>
  <si>
    <t>Tmem72</t>
  </si>
  <si>
    <t>Scrt1</t>
  </si>
  <si>
    <t>Timm29</t>
  </si>
  <si>
    <t>Inka2</t>
  </si>
  <si>
    <t>Depp1</t>
  </si>
  <si>
    <t>Tob2</t>
  </si>
  <si>
    <t>Tmem252</t>
  </si>
  <si>
    <t>Mlec</t>
  </si>
  <si>
    <t>Hexim1</t>
  </si>
  <si>
    <t>Cdk5r1</t>
  </si>
  <si>
    <t>Kmt5a</t>
  </si>
  <si>
    <t>Fzd4</t>
  </si>
  <si>
    <t>Rasd1</t>
  </si>
  <si>
    <t>Fzd2</t>
  </si>
  <si>
    <t>Nsun3</t>
  </si>
  <si>
    <t>Nhsl3</t>
  </si>
  <si>
    <t>Fam78a</t>
  </si>
  <si>
    <t>Cdr2l</t>
  </si>
  <si>
    <t>Zfp366</t>
  </si>
  <si>
    <t>Islr2</t>
  </si>
  <si>
    <t>Gfod1</t>
  </si>
  <si>
    <t>Pcdh1</t>
  </si>
  <si>
    <t>Irf2bp2</t>
  </si>
  <si>
    <t>Klf13</t>
  </si>
  <si>
    <t>Foxo6</t>
  </si>
  <si>
    <t>Cx3cr1</t>
  </si>
  <si>
    <t>Msl1</t>
  </si>
  <si>
    <t>Hunk</t>
  </si>
  <si>
    <t>Tmt1a</t>
  </si>
  <si>
    <t>Lrtm2</t>
  </si>
  <si>
    <t>Klf2</t>
  </si>
  <si>
    <t>Maf</t>
  </si>
  <si>
    <t>Klhl25</t>
  </si>
  <si>
    <t>Per2</t>
  </si>
  <si>
    <t>Tcim</t>
  </si>
  <si>
    <t>Ier5</t>
  </si>
  <si>
    <t>E2f6</t>
  </si>
  <si>
    <t>Txndc9</t>
  </si>
  <si>
    <t>Kl</t>
  </si>
  <si>
    <t>Zfp874b</t>
  </si>
  <si>
    <t>Taok2</t>
  </si>
  <si>
    <t>Scrt2</t>
  </si>
  <si>
    <t>Pwwp2b</t>
  </si>
  <si>
    <t>Zbtb40</t>
  </si>
  <si>
    <t>Ttr</t>
  </si>
  <si>
    <t>Zscan20</t>
  </si>
  <si>
    <t>Cttnbp2nl</t>
  </si>
  <si>
    <t>Numbl</t>
  </si>
  <si>
    <t>mt-Tn</t>
  </si>
  <si>
    <t>Slc31a2</t>
  </si>
  <si>
    <t>Vps37b</t>
  </si>
  <si>
    <t>Fbxl18</t>
  </si>
  <si>
    <t>Zfp810</t>
  </si>
  <si>
    <t>Insm1</t>
  </si>
  <si>
    <t>Ccdc92b</t>
  </si>
  <si>
    <t>Gm12966</t>
  </si>
  <si>
    <t>Cebpd</t>
  </si>
  <si>
    <t>Klhl21</t>
  </si>
  <si>
    <t>Plekhf1</t>
  </si>
  <si>
    <t>Kcng1</t>
  </si>
  <si>
    <t>Lcmt2</t>
  </si>
  <si>
    <t>1700001L05Rik</t>
  </si>
  <si>
    <t>Fam43b</t>
  </si>
  <si>
    <t>Lemd1</t>
  </si>
  <si>
    <t>4930570G19Rik</t>
  </si>
  <si>
    <t>Zfp703</t>
  </si>
  <si>
    <t>Wipf3</t>
  </si>
  <si>
    <t>Ier5l</t>
  </si>
  <si>
    <t>Slc5a3</t>
  </si>
  <si>
    <t>Rasgef1b</t>
  </si>
  <si>
    <t>0610040B10Rik</t>
  </si>
  <si>
    <t>Apold1</t>
  </si>
  <si>
    <t>Hspa1b</t>
  </si>
  <si>
    <t>Gm5141</t>
  </si>
  <si>
    <t>2610021A01Rik</t>
  </si>
  <si>
    <t>Tmem121b</t>
  </si>
  <si>
    <t>Gm21781</t>
  </si>
  <si>
    <t>Tmem151b</t>
  </si>
  <si>
    <t>4732491K20Rik</t>
  </si>
  <si>
    <t>Gm28151</t>
  </si>
  <si>
    <t>Mir124-2hg</t>
  </si>
  <si>
    <t>Gm19439</t>
  </si>
  <si>
    <t>Gm43672</t>
  </si>
  <si>
    <t>Gm31024</t>
  </si>
  <si>
    <t>Samd4b</t>
  </si>
  <si>
    <t>Nup62</t>
  </si>
  <si>
    <t>Gm46404</t>
  </si>
  <si>
    <t>5930438M14Rik</t>
  </si>
  <si>
    <t>1110013H19Rik</t>
  </si>
  <si>
    <t>nuclear prelamin A recognition factor</t>
  </si>
  <si>
    <t>Kruppel-like transcription factor 6</t>
  </si>
  <si>
    <t>cyclin D2</t>
  </si>
  <si>
    <t>platelet derived growth factor, B polypeptide</t>
  </si>
  <si>
    <t>SMG5 nonsense mediated mRNA decay factor</t>
  </si>
  <si>
    <t>cDNA sequence BC039771</t>
  </si>
  <si>
    <t>folate receptor alpha</t>
  </si>
  <si>
    <t>BCL2 binding component 3</t>
  </si>
  <si>
    <t>perilipin 4</t>
  </si>
  <si>
    <t>arrestin domain containing 2</t>
  </si>
  <si>
    <t>FBJ osteosarcoma oncogene B</t>
  </si>
  <si>
    <t>heat shock protein 1</t>
  </si>
  <si>
    <t>prolactin receptor</t>
  </si>
  <si>
    <t>Eph receptor B3</t>
  </si>
  <si>
    <t>v-crk avian sarcoma virus CT10 oncogene homolog-like</t>
  </si>
  <si>
    <t>clathrin interactor 1</t>
  </si>
  <si>
    <t>CBFA2/RUNX1 translocation partner 3</t>
  </si>
  <si>
    <t>retinol dehydrogenase 13 (all-trans and 9-cis)</t>
  </si>
  <si>
    <t>KAT8 regulatory NSL complex subunit 3</t>
  </si>
  <si>
    <t>zinc finger protein 790</t>
  </si>
  <si>
    <t>M-phase specific PLK1 intereacting protein</t>
  </si>
  <si>
    <t>zinc finger and BTB domain containing 47</t>
  </si>
  <si>
    <t>colony stimulating factor 1 (macrophage)</t>
  </si>
  <si>
    <t>serum response factor</t>
  </si>
  <si>
    <t>cytosolic arginine sensor for mTORC1 subunit 2</t>
  </si>
  <si>
    <t>dual-specificity tyrosine phosphorylation regulated kinase 3</t>
  </si>
  <si>
    <t>cytokine receptor-like factor 3</t>
  </si>
  <si>
    <t>UDP-Gal:betaGlcNAc beta 1,4-galactosyltransferase, polypeptide 5</t>
  </si>
  <si>
    <t>PHD finger protein 23</t>
  </si>
  <si>
    <t>RAB3D, member RAS oncogene family</t>
  </si>
  <si>
    <t>procollagen-proline, 2-oxoglutarate 4-dioxygenase (proline 4-hydroxylase), alpha 1 polypeptide</t>
  </si>
  <si>
    <t>serum/glucocorticoid regulated kinase 1</t>
  </si>
  <si>
    <t>eukaryotic translation initiation factor 4E binding protein 2</t>
  </si>
  <si>
    <t>DNA-damage-inducible transcript 4</t>
  </si>
  <si>
    <t>MAP kinase-interacting serine/threonine kinase 2</t>
  </si>
  <si>
    <t>pseudouridylate synthase 10</t>
  </si>
  <si>
    <t>jade family PHD finger 2</t>
  </si>
  <si>
    <t>coiled-coil domain containing 117</t>
  </si>
  <si>
    <t>nuclear receptor subfamily 1, group D, member 1</t>
  </si>
  <si>
    <t>period circadian clock 1</t>
  </si>
  <si>
    <t>ubiquitin specific peptidase 43</t>
  </si>
  <si>
    <t>N-myristoyltransferase 1</t>
  </si>
  <si>
    <t>mitogen-activated protein kinase kinase kinase 14</t>
  </si>
  <si>
    <t>nuclear factor of kappa light polypeptide gene enhancer in B cells inhibitor, alpha</t>
  </si>
  <si>
    <t>OTU domain, ubiquitin aldehyde binding 2</t>
  </si>
  <si>
    <t>YY1 transcription factor</t>
  </si>
  <si>
    <t>eukaryotic translation initiation factor 5</t>
  </si>
  <si>
    <t>endothelin 1</t>
  </si>
  <si>
    <t>orthodenticle homeobox 2</t>
  </si>
  <si>
    <t>polypeptide N-acetylgalactosaminyltransferase 15</t>
  </si>
  <si>
    <t>ring finger protein 19A</t>
  </si>
  <si>
    <t>hes family bHLH transcription factor 1</t>
  </si>
  <si>
    <t>stromal cell-derived factor 2-like 1</t>
  </si>
  <si>
    <t>transferrin receptor</t>
  </si>
  <si>
    <t>RAB, member RAS oncogene family-like 3</t>
  </si>
  <si>
    <t>Hspb associated protein 1</t>
  </si>
  <si>
    <t>chloride intracellular channel 6</t>
  </si>
  <si>
    <t>regulator of calcineurin 1</t>
  </si>
  <si>
    <t>salt inducible kinase 1</t>
  </si>
  <si>
    <t>ralA binding protein 1</t>
  </si>
  <si>
    <t>SRY (sex determining region Y)-box 8</t>
  </si>
  <si>
    <t>myeloid/lymphoid or mixed-lineage leukemia; translocated to, 1</t>
  </si>
  <si>
    <t>FK506 binding protein 5</t>
  </si>
  <si>
    <t>zinc finger like protein 1</t>
  </si>
  <si>
    <t>tumor necrosis factor receptor superfamily, member 25</t>
  </si>
  <si>
    <t>fos-like antigen 1</t>
  </si>
  <si>
    <t>tripartite motif-containing 8</t>
  </si>
  <si>
    <t>BTG3 associated nuclear protein</t>
  </si>
  <si>
    <t>brain-specific angiogenesis inhibitor 1-associated protein 2</t>
  </si>
  <si>
    <t>Ngfi-A binding protein 2</t>
  </si>
  <si>
    <t>chromobox 2</t>
  </si>
  <si>
    <t>protein disulfide isomerase associated 4</t>
  </si>
  <si>
    <t>unc-5 netrin receptor A</t>
  </si>
  <si>
    <t>SMAD family member 7</t>
  </si>
  <si>
    <t>RIKEN cDNA 4933407L21 gene</t>
  </si>
  <si>
    <t>regulator of G-protein signaling 16</t>
  </si>
  <si>
    <t>opsin 3</t>
  </si>
  <si>
    <t>uridine-cytidine kinase 2</t>
  </si>
  <si>
    <t>coagulation factor V</t>
  </si>
  <si>
    <t>6-phosphofructo-2-kinase/fructose-2,6-biphosphatase 3</t>
  </si>
  <si>
    <t>niban apoptosis regulator 2</t>
  </si>
  <si>
    <t>ral guanine nucleotide dissociation stimulator</t>
  </si>
  <si>
    <t>heat shock protein 5</t>
  </si>
  <si>
    <t>histamine N-methyltransferase</t>
  </si>
  <si>
    <t>katanin p80 subunit B like 1</t>
  </si>
  <si>
    <t>McKusick-Kaufman syndrome</t>
  </si>
  <si>
    <t>nucleolar and spindle associated protein 1</t>
  </si>
  <si>
    <t>protein tyrosine phosphatase, non-receptor type 1</t>
  </si>
  <si>
    <t>Rous sarcoma oncogene</t>
  </si>
  <si>
    <t>solute carrier family 16 (monocarboxylic acid transporters), member 4</t>
  </si>
  <si>
    <t>zinc finger and BTB domain containing 7B</t>
  </si>
  <si>
    <t>F-box and WD-40 domain protein 7</t>
  </si>
  <si>
    <t>transformation related protein 53 inducible nuclear protein 1</t>
  </si>
  <si>
    <t>DDB1 and CUL4 associated factor 12</t>
  </si>
  <si>
    <t>solute carrier family 2 (facilitated glucose transporter), member 1</t>
  </si>
  <si>
    <t>proline-rich nuclear receptor coactivator 2</t>
  </si>
  <si>
    <t>F-box protein 42</t>
  </si>
  <si>
    <t>ERBB receptor feedback inhibitor 1</t>
  </si>
  <si>
    <t>kelch-like 8</t>
  </si>
  <si>
    <t>heterogeneous nuclear ribonucleoprotein D-like</t>
  </si>
  <si>
    <t>Rab interacting lysosomal protein-like 2</t>
  </si>
  <si>
    <t>LFNG O-fucosylpeptide 3-beta-N-acetylglucosaminyltransferase</t>
  </si>
  <si>
    <t>F-box and leucine-rich repeat protein 14</t>
  </si>
  <si>
    <t>Kruppel-like transcription factor 15</t>
  </si>
  <si>
    <t>basic helix-loop-helix family, member e40</t>
  </si>
  <si>
    <t>adiponectin receptor 2</t>
  </si>
  <si>
    <t>basic helix-loop-helix family, member e41</t>
  </si>
  <si>
    <t>sema domain, immunoglobulin domain (Ig), transmembrane domain (TM) and short cytoplasmic domain, (semaphorin) 4B</t>
  </si>
  <si>
    <t>ribosomal RNA processing 8</t>
  </si>
  <si>
    <t>family with sequence similarity 53, member B</t>
  </si>
  <si>
    <t>ephrin B1</t>
  </si>
  <si>
    <t>TSC22 domain family, member 3</t>
  </si>
  <si>
    <t>mcf.2 transforming sequence-like</t>
  </si>
  <si>
    <t>plasminogen activator, tissue</t>
  </si>
  <si>
    <t>sin3 associated polypeptide</t>
  </si>
  <si>
    <t>glutamic pyruvate transaminase (alanine aminotransferase) 2</t>
  </si>
  <si>
    <t>genetic suppressor element 1, coiled-coil protein</t>
  </si>
  <si>
    <t>breast cancer anti-estrogen resistance 1</t>
  </si>
  <si>
    <t>E26 avian leukemia oncogene 1, 5' domain</t>
  </si>
  <si>
    <t>protein phosphatase 2, regulatory subunit A, beta</t>
  </si>
  <si>
    <t>RIKEN cDNA 1700017B05 gene</t>
  </si>
  <si>
    <t>trafficking protein, kinesin binding 1</t>
  </si>
  <si>
    <t>kelch domain containing 8B</t>
  </si>
  <si>
    <t>folliculin</t>
  </si>
  <si>
    <t>cAMP responsive element binding protein-like 2</t>
  </si>
  <si>
    <t>SREBF pathway regulator in golgi 1</t>
  </si>
  <si>
    <t>nudix hydrolase 15</t>
  </si>
  <si>
    <t>zinc and ring finger 1</t>
  </si>
  <si>
    <t>spermatogenesis associated 2-like</t>
  </si>
  <si>
    <t>uncoupling protein 2 (mitochondrial, proton carrier)</t>
  </si>
  <si>
    <t>coiled-coil domain containing 17</t>
  </si>
  <si>
    <t>potassium channel tetramerisation domain containing 7</t>
  </si>
  <si>
    <t>interferon regulatory factor 2 binding protein-like</t>
  </si>
  <si>
    <t>RAS-like, family 10, member A</t>
  </si>
  <si>
    <t>immunoglobulin superfamily, member 9B</t>
  </si>
  <si>
    <t>family with sequence similarity 53, member C</t>
  </si>
  <si>
    <t>neuralized E3 ubiquitin protein ligase 1B</t>
  </si>
  <si>
    <t>RASD family, member 2</t>
  </si>
  <si>
    <t>terminal nucleotidyltransferase 4A</t>
  </si>
  <si>
    <t>RIKEN cDNA 8430429K09 gene</t>
  </si>
  <si>
    <t>5-methyltetrahydrofolate-homocysteine methyltransferase reductase</t>
  </si>
  <si>
    <t>TCDD-inducible poly(ADP-ribose) polymerase</t>
  </si>
  <si>
    <t>nitric oxide synthase trafficker</t>
  </si>
  <si>
    <t>membrane frizzled-related protein</t>
  </si>
  <si>
    <t>ADP-ribosylation factor-like 4D</t>
  </si>
  <si>
    <t>CCAAT/enhancer binding protein alpha</t>
  </si>
  <si>
    <t>RUN domain containing 1</t>
  </si>
  <si>
    <t>zinc finger and BTB domain containing 7a</t>
  </si>
  <si>
    <t>pleckstrin homology domain containing, family H (with MyTH4 domain) member 3</t>
  </si>
  <si>
    <t>regulating synaptic membrane exocytosis 4</t>
  </si>
  <si>
    <t>docking protein 3</t>
  </si>
  <si>
    <t>RIKEN cDNA 5031439G07 gene</t>
  </si>
  <si>
    <t>DnaJ heat shock protein family (Hsp40) member B5</t>
  </si>
  <si>
    <t>proline rich 5 (renal)</t>
  </si>
  <si>
    <t>RAB8B, member RAS oncogene family</t>
  </si>
  <si>
    <t>BCL6 co-repressor-like 1</t>
  </si>
  <si>
    <t>Max dimerization protein 4</t>
  </si>
  <si>
    <t>calpain 15</t>
  </si>
  <si>
    <t>Kruppel-like transcription factor 10</t>
  </si>
  <si>
    <t>AT hook, DNA binding motif, containing 1</t>
  </si>
  <si>
    <t>retinoic acid receptor, alpha</t>
  </si>
  <si>
    <t>alkaline ceramidase 2</t>
  </si>
  <si>
    <t>RNA binding motif protein 24</t>
  </si>
  <si>
    <t>sestrin 1</t>
  </si>
  <si>
    <t>RHO family interacting cell polarization regulator 1</t>
  </si>
  <si>
    <t>insulin receptor substrate 2</t>
  </si>
  <si>
    <t>adherens junction associated protein 1</t>
  </si>
  <si>
    <t>zinc finger protein 189</t>
  </si>
  <si>
    <t>vasorin</t>
  </si>
  <si>
    <t>zinc finger, MYND-type containing 8</t>
  </si>
  <si>
    <t>ras homolog family member U</t>
  </si>
  <si>
    <t>bromo adjacent homology domain containing 1</t>
  </si>
  <si>
    <t>flavin containing monooxygenase 2</t>
  </si>
  <si>
    <t>SPNS lysolipid transporter 2, sphingosine-1-phosphate</t>
  </si>
  <si>
    <t>cholinergic receptor, muscarinic 4</t>
  </si>
  <si>
    <t>OFD1, centriole and centriolar satellite protein</t>
  </si>
  <si>
    <t>zinc finger homeobox 2</t>
  </si>
  <si>
    <t>solute carrier family 19 (thiamine transporter), member 2</t>
  </si>
  <si>
    <t>unc-51-like kinase 4</t>
  </si>
  <si>
    <t>intermediate filament family orphan 2</t>
  </si>
  <si>
    <t>claudin 5</t>
  </si>
  <si>
    <t>family with sequence similarity 222, member A</t>
  </si>
  <si>
    <t>mitotic deacetylase associated SANT domain protein</t>
  </si>
  <si>
    <t>potassium inwardly-rectifying channel, subfamily J, member 12</t>
  </si>
  <si>
    <t>serine/threonine kinase 40</t>
  </si>
  <si>
    <t>v-maf musculoaponeurotic fibrosarcoma oncogene family, protein F (avian)</t>
  </si>
  <si>
    <t>alkB homolog 5, RNA demethylase</t>
  </si>
  <si>
    <t>SH3-binding kinase 1</t>
  </si>
  <si>
    <t>kelch-like 6</t>
  </si>
  <si>
    <t>synaptopodin</t>
  </si>
  <si>
    <t>leucine rich repeat and fibronectin type III, extracellular 2</t>
  </si>
  <si>
    <t>atypical chemokine receptor 3</t>
  </si>
  <si>
    <t>sosondowah ankyrin repeat domain family member A</t>
  </si>
  <si>
    <t>frizzled class receptor 1</t>
  </si>
  <si>
    <t>N-acyl phosphatidylethanolamine phospholipase D</t>
  </si>
  <si>
    <t>adrenergic receptor, alpha 2c</t>
  </si>
  <si>
    <t>divergent protein kinase domain 2A</t>
  </si>
  <si>
    <t>heterogeneous nuclear ribonucleoprotein H2</t>
  </si>
  <si>
    <t>caveolae associated 2</t>
  </si>
  <si>
    <t>family with sequence similarity 43, member A</t>
  </si>
  <si>
    <t>zinc finger protein 319</t>
  </si>
  <si>
    <t>unc-119 lipid binding chaperone B</t>
  </si>
  <si>
    <t>claudin 2</t>
  </si>
  <si>
    <t>predicted pseudogene 7367</t>
  </si>
  <si>
    <t>G protein-coupled receptor 68</t>
  </si>
  <si>
    <t>frequently rearranged in advanced T cell lymphomas 2</t>
  </si>
  <si>
    <t>transmembrane protein 72</t>
  </si>
  <si>
    <t>scratch family zinc finger 1</t>
  </si>
  <si>
    <t>translocase of inner mitochondrial membrane 29</t>
  </si>
  <si>
    <t>inka box actin regulator 2</t>
  </si>
  <si>
    <t>DEPP1 autophagy regulator</t>
  </si>
  <si>
    <t>transducer of ERBB2, 2</t>
  </si>
  <si>
    <t>transmembrane protein 252</t>
  </si>
  <si>
    <t>malectin</t>
  </si>
  <si>
    <t>hexamethylene bis-acetamide inducible 1</t>
  </si>
  <si>
    <t>lysine methyltransferase 5A</t>
  </si>
  <si>
    <t>frizzled class receptor 4</t>
  </si>
  <si>
    <t>RAS, dexamethasone-induced 1</t>
  </si>
  <si>
    <t>frizzled class receptor 2</t>
  </si>
  <si>
    <t>NOL1/NOP2/Sun domain family member 3</t>
  </si>
  <si>
    <t>NHS like 3</t>
  </si>
  <si>
    <t>family with sequence similarity 78, member A</t>
  </si>
  <si>
    <t>cerebellar degeneration-related protein 2-like</t>
  </si>
  <si>
    <t>zinc finger protein 366</t>
  </si>
  <si>
    <t>immunoglobulin superfamily containing leucine-rich repeat 2</t>
  </si>
  <si>
    <t>glucose-fructose oxidoreductase domain containing 1</t>
  </si>
  <si>
    <t>protocadherin 1</t>
  </si>
  <si>
    <t>interferon regulatory factor 2 binding protein 2</t>
  </si>
  <si>
    <t>Kruppel-like transcription factor 13</t>
  </si>
  <si>
    <t>forkhead box O6</t>
  </si>
  <si>
    <t>C-X3-C motif chemokine receptor 1</t>
  </si>
  <si>
    <t>male specific lethal 1</t>
  </si>
  <si>
    <t>hormonally upregulated Neu-associated kinase</t>
  </si>
  <si>
    <t>thiol methyltransferase 1A1</t>
  </si>
  <si>
    <t>leucine-rich repeats and transmembrane domains 2</t>
  </si>
  <si>
    <t>Kruppel-like transcription factor 2 (lung)</t>
  </si>
  <si>
    <t>MAF bZIP transcription factor</t>
  </si>
  <si>
    <t>kelch-like 25</t>
  </si>
  <si>
    <t>period circadian clock 2</t>
  </si>
  <si>
    <t>transcriptional and immune response regulator</t>
  </si>
  <si>
    <t>immediate early response 5</t>
  </si>
  <si>
    <t>E2F transcription factor 6</t>
  </si>
  <si>
    <t>thioredoxin domain containing 9</t>
  </si>
  <si>
    <t>klotho</t>
  </si>
  <si>
    <t>zinc finger protein 874b</t>
  </si>
  <si>
    <t>TAO kinase 2</t>
  </si>
  <si>
    <t>scratch family zinc finger 2</t>
  </si>
  <si>
    <t>PWWP domain containing 2B</t>
  </si>
  <si>
    <t>zinc finger and BTB domain containing 40</t>
  </si>
  <si>
    <t>transthyretin</t>
  </si>
  <si>
    <t>zinc finger and SCAN domains 20</t>
  </si>
  <si>
    <t>CTTNBP2 N-terminal like</t>
  </si>
  <si>
    <t>numb-like</t>
  </si>
  <si>
    <t>mitochondrially encoded tRNA asparagine</t>
  </si>
  <si>
    <t>solute carrier family 31, member 2</t>
  </si>
  <si>
    <t>vacuolar protein sorting 37B</t>
  </si>
  <si>
    <t>F-box and leucine-rich repeat protein 18</t>
  </si>
  <si>
    <t>zinc finger protein 810</t>
  </si>
  <si>
    <t>insulinoma-associated 1</t>
  </si>
  <si>
    <t>coiled-coil domain containing 92B</t>
  </si>
  <si>
    <t>predicted gene 12966</t>
  </si>
  <si>
    <t>CCAAT/enhancer binding protein delta</t>
  </si>
  <si>
    <t>kelch-like 21</t>
  </si>
  <si>
    <t>pleckstrin homology domain containing, family F (with FYVE domain) member 1</t>
  </si>
  <si>
    <t>potassium voltage-gated channel, subfamily G, member 1</t>
  </si>
  <si>
    <t>leucine carboxyl methyltransferase 2</t>
  </si>
  <si>
    <t>RIKEN cDNA 1700001L05 gene</t>
  </si>
  <si>
    <t>family with sequence similarity 43, member B</t>
  </si>
  <si>
    <t>LEM domain containing 1</t>
  </si>
  <si>
    <t>RIKEN cDNA 4930570G19 gene</t>
  </si>
  <si>
    <t>zinc finger protein 703</t>
  </si>
  <si>
    <t>WAS/WASL interacting protein family, member 3</t>
  </si>
  <si>
    <t>immediate early response 5-like</t>
  </si>
  <si>
    <t>solute carrier family 5 (inositol transporters), member 3</t>
  </si>
  <si>
    <t>RasGEF domain family, member 1B</t>
  </si>
  <si>
    <t>RIKEN cDNA 0610040B10 gene</t>
  </si>
  <si>
    <t>apolipoprotein L domain containing 1</t>
  </si>
  <si>
    <t>heat shock protein 1B</t>
  </si>
  <si>
    <t>predicted gene 5141</t>
  </si>
  <si>
    <t>RIKEN cDNA 2610021A01 gene</t>
  </si>
  <si>
    <t>transmembrane protein 121B</t>
  </si>
  <si>
    <t>predicted gene, 21781</t>
  </si>
  <si>
    <t>transmembrane protein 151B</t>
  </si>
  <si>
    <t>RIKEN cDNA 4732491K20 gene</t>
  </si>
  <si>
    <t>predicted gene 28151</t>
  </si>
  <si>
    <t>Mir124-2 host gene (non-protein coding)</t>
  </si>
  <si>
    <t>predicted gene, 19439</t>
  </si>
  <si>
    <t>predicted gene 43672</t>
  </si>
  <si>
    <t>predicted gene, 31024</t>
  </si>
  <si>
    <t>sterile alpha motif domain containing 4B</t>
  </si>
  <si>
    <t>nucleoporin 62</t>
  </si>
  <si>
    <t>predicted gene, 46404</t>
  </si>
  <si>
    <t>RIKEN cDNA 5930438M14 gene</t>
  </si>
  <si>
    <t>RIKEN cDNA 1110013H19 gene</t>
  </si>
  <si>
    <t>Gene</t>
  </si>
  <si>
    <t>Name</t>
  </si>
  <si>
    <t>2610524H06Rik</t>
  </si>
  <si>
    <t>RIKEN cDNA 2610524H06 gene</t>
  </si>
  <si>
    <t>ENSMUSG00000000567</t>
  </si>
  <si>
    <t>Sox9</t>
  </si>
  <si>
    <t>ENSMUSG00000002228</t>
  </si>
  <si>
    <t>Ppm1j</t>
  </si>
  <si>
    <t>ENSMUSG00000003662</t>
  </si>
  <si>
    <t>Ciao1</t>
  </si>
  <si>
    <t>ENSMUSG00000004446</t>
  </si>
  <si>
    <t>Bid</t>
  </si>
  <si>
    <t>ENSMUSG00000004891</t>
  </si>
  <si>
    <t>Nes</t>
  </si>
  <si>
    <t>ENSMUSG00000009905</t>
  </si>
  <si>
    <t>Kdsr</t>
  </si>
  <si>
    <t>ENSMUSG00000018509</t>
  </si>
  <si>
    <t>Cenpv</t>
  </si>
  <si>
    <t>ENSMUSG00000019188</t>
  </si>
  <si>
    <t>H13</t>
  </si>
  <si>
    <t>ENSMUSG00000019787</t>
  </si>
  <si>
    <t>Trdn</t>
  </si>
  <si>
    <t>ENSMUSG00000019806</t>
  </si>
  <si>
    <t>Aig1</t>
  </si>
  <si>
    <t>ENSMUSG00000019831</t>
  </si>
  <si>
    <t>Wasf1</t>
  </si>
  <si>
    <t>ENSMUSG00000020038</t>
  </si>
  <si>
    <t>Cry1</t>
  </si>
  <si>
    <t>ENSMUSG00000020732</t>
  </si>
  <si>
    <t>Rab37</t>
  </si>
  <si>
    <t>ENSMUSG00000020810</t>
  </si>
  <si>
    <t>Cygb</t>
  </si>
  <si>
    <t>ENSMUSG00000020827</t>
  </si>
  <si>
    <t>Mink1</t>
  </si>
  <si>
    <t>ENSMUSG00000020846</t>
  </si>
  <si>
    <t>Rflnb</t>
  </si>
  <si>
    <t>ENSMUSG00000021385</t>
  </si>
  <si>
    <t>Ippk</t>
  </si>
  <si>
    <t>ENSMUSG00000022061</t>
  </si>
  <si>
    <t>Nkx3-1</t>
  </si>
  <si>
    <t>ENSMUSG00000022185</t>
  </si>
  <si>
    <t>Acin1</t>
  </si>
  <si>
    <t>ENSMUSG00000022342</t>
  </si>
  <si>
    <t>Kcnv1</t>
  </si>
  <si>
    <t>ENSMUSG00000022997</t>
  </si>
  <si>
    <t>Wnt1</t>
  </si>
  <si>
    <t>ENSMUSG00000023067</t>
  </si>
  <si>
    <t>Cdkn1a</t>
  </si>
  <si>
    <t>ENSMUSG00000023087</t>
  </si>
  <si>
    <t>Noct</t>
  </si>
  <si>
    <t>ENSMUSG00000024136</t>
  </si>
  <si>
    <t>Dnase1l2</t>
  </si>
  <si>
    <t>ENSMUSG00000024172</t>
  </si>
  <si>
    <t>St6gal2</t>
  </si>
  <si>
    <t>ENSMUSG00000024524</t>
  </si>
  <si>
    <t>Gnal</t>
  </si>
  <si>
    <t>ENSMUSG00000024727</t>
  </si>
  <si>
    <t>Trpm6</t>
  </si>
  <si>
    <t>ENSMUSG00000024891</t>
  </si>
  <si>
    <t>Slc29a2</t>
  </si>
  <si>
    <t>ENSMUSG00000025089</t>
  </si>
  <si>
    <t>Gfra1</t>
  </si>
  <si>
    <t>ENSMUSG00000025171</t>
  </si>
  <si>
    <t>Ubtd1</t>
  </si>
  <si>
    <t>ENSMUSG00000025723</t>
  </si>
  <si>
    <t>Nmb</t>
  </si>
  <si>
    <t>ENSMUSG00000026065</t>
  </si>
  <si>
    <t>Slc9a4</t>
  </si>
  <si>
    <t>ENSMUSG00000026321</t>
  </si>
  <si>
    <t>Tnfrsf11a</t>
  </si>
  <si>
    <t>ENSMUSG00000026889</t>
  </si>
  <si>
    <t>Rbm18</t>
  </si>
  <si>
    <t>ENSMUSG00000027654</t>
  </si>
  <si>
    <t>Fam83d</t>
  </si>
  <si>
    <t>ENSMUSG00000028341</t>
  </si>
  <si>
    <t>Nr4a3</t>
  </si>
  <si>
    <t>ENSMUSG00000028676</t>
  </si>
  <si>
    <t>Srsf10</t>
  </si>
  <si>
    <t>ENSMUSG00000028796</t>
  </si>
  <si>
    <t>Phc2</t>
  </si>
  <si>
    <t>ENSMUSG00000029231</t>
  </si>
  <si>
    <t>Pdgfra</t>
  </si>
  <si>
    <t>ENSMUSG00000029427</t>
  </si>
  <si>
    <t>Zcchc8</t>
  </si>
  <si>
    <t>ENSMUSG00000030584</t>
  </si>
  <si>
    <t>Dpf1</t>
  </si>
  <si>
    <t>ENSMUSG00000031167</t>
  </si>
  <si>
    <t>Rbm3-ps</t>
  </si>
  <si>
    <t>ENSMUSG00000031545</t>
  </si>
  <si>
    <t>Gpat4</t>
  </si>
  <si>
    <t>ENSMUSG00000031934</t>
  </si>
  <si>
    <t>Panx1</t>
  </si>
  <si>
    <t>ENSMUSG00000032303</t>
  </si>
  <si>
    <t>Chrna3</t>
  </si>
  <si>
    <t>ENSMUSG00000032312</t>
  </si>
  <si>
    <t>Csk</t>
  </si>
  <si>
    <t>ENSMUSG00000032698</t>
  </si>
  <si>
    <t>Lmo2</t>
  </si>
  <si>
    <t>ENSMUSG00000032905</t>
  </si>
  <si>
    <t>Atg12</t>
  </si>
  <si>
    <t>ENSMUSG00000032977</t>
  </si>
  <si>
    <t>Slx9</t>
  </si>
  <si>
    <t>ENSMUSG00000033060</t>
  </si>
  <si>
    <t>Lmo7</t>
  </si>
  <si>
    <t>ENSMUSG00000033191</t>
  </si>
  <si>
    <t>Tie1</t>
  </si>
  <si>
    <t>ENSMUSG00000034311</t>
  </si>
  <si>
    <t>Kif4</t>
  </si>
  <si>
    <t>ENSMUSG00000034614</t>
  </si>
  <si>
    <t>Pik3ip1</t>
  </si>
  <si>
    <t>ENSMUSG00000034765</t>
  </si>
  <si>
    <t>Dusp5</t>
  </si>
  <si>
    <t>ENSMUSG00000036790</t>
  </si>
  <si>
    <t>Slitrk2</t>
  </si>
  <si>
    <t>ENSMUSG00000037257</t>
  </si>
  <si>
    <t>Aagab</t>
  </si>
  <si>
    <t>ENSMUSG00000037318</t>
  </si>
  <si>
    <t>Traf3ip3</t>
  </si>
  <si>
    <t>ENSMUSG00000037536</t>
  </si>
  <si>
    <t>Fbxo34</t>
  </si>
  <si>
    <t>ENSMUSG00000037568</t>
  </si>
  <si>
    <t>Vash2</t>
  </si>
  <si>
    <t>ENSMUSG00000038181</t>
  </si>
  <si>
    <t>Chpf2</t>
  </si>
  <si>
    <t>ENSMUSG00000038437</t>
  </si>
  <si>
    <t>Mllt6</t>
  </si>
  <si>
    <t>ENSMUSG00000038612</t>
  </si>
  <si>
    <t>Mcl1</t>
  </si>
  <si>
    <t>ENSMUSG00000039117</t>
  </si>
  <si>
    <t>Taf4</t>
  </si>
  <si>
    <t>ENSMUSG00000039202</t>
  </si>
  <si>
    <t>Abhd2</t>
  </si>
  <si>
    <t>ENSMUSG00000039737</t>
  </si>
  <si>
    <t>Prkrip1</t>
  </si>
  <si>
    <t>ENSMUSG00000039770</t>
  </si>
  <si>
    <t>Ypel5</t>
  </si>
  <si>
    <t>ENSMUSG00000039860</t>
  </si>
  <si>
    <t>Srrm3</t>
  </si>
  <si>
    <t>ENSMUSG00000039990</t>
  </si>
  <si>
    <t>Edrf1</t>
  </si>
  <si>
    <t>ENSMUSG00000040511</t>
  </si>
  <si>
    <t>Pvr</t>
  </si>
  <si>
    <t>ENSMUSG00000041078</t>
  </si>
  <si>
    <t>Grid1</t>
  </si>
  <si>
    <t>ENSMUSG00000041124</t>
  </si>
  <si>
    <t>Msantd4</t>
  </si>
  <si>
    <t>ENSMUSG00000041842</t>
  </si>
  <si>
    <t>Fhdc1</t>
  </si>
  <si>
    <t>ENSMUSG00000041870</t>
  </si>
  <si>
    <t>Ankrd13a</t>
  </si>
  <si>
    <t>ENSMUSG00000042389</t>
  </si>
  <si>
    <t>Tsen2</t>
  </si>
  <si>
    <t>ENSMUSG00000042726</t>
  </si>
  <si>
    <t>Trafd1</t>
  </si>
  <si>
    <t>ENSMUSG00000044017</t>
  </si>
  <si>
    <t>Adgrd1</t>
  </si>
  <si>
    <t>ENSMUSG00000044134</t>
  </si>
  <si>
    <t>Pheta1</t>
  </si>
  <si>
    <t>ENSMUSG00000044229</t>
  </si>
  <si>
    <t>Nxpe4</t>
  </si>
  <si>
    <t>ENSMUSG00000046667</t>
  </si>
  <si>
    <t>Rbm12b1</t>
  </si>
  <si>
    <t>ENSMUSG00000047259</t>
  </si>
  <si>
    <t>Mc4r</t>
  </si>
  <si>
    <t>ENSMUSG00000048218</t>
  </si>
  <si>
    <t>Amigo2</t>
  </si>
  <si>
    <t>ENSMUSG00000049184</t>
  </si>
  <si>
    <t>Purg</t>
  </si>
  <si>
    <t>ENSMUSG00000049532</t>
  </si>
  <si>
    <t>Sall2</t>
  </si>
  <si>
    <t>ENSMUSG00000049928</t>
  </si>
  <si>
    <t>Glp2r</t>
  </si>
  <si>
    <t>ENSMUSG00000050471</t>
  </si>
  <si>
    <t>Fam118b</t>
  </si>
  <si>
    <t>ENSMUSG00000050473</t>
  </si>
  <si>
    <t>Slc35d3</t>
  </si>
  <si>
    <t>ENSMUSG00000051351</t>
  </si>
  <si>
    <t>Zfp46</t>
  </si>
  <si>
    <t>ENSMUSG00000051379</t>
  </si>
  <si>
    <t>Flrt3</t>
  </si>
  <si>
    <t>ENSMUSG00000051853</t>
  </si>
  <si>
    <t>Arf3</t>
  </si>
  <si>
    <t>ENSMUSG00000052144</t>
  </si>
  <si>
    <t>Ppp4r2</t>
  </si>
  <si>
    <t>ENSMUSG00000052684</t>
  </si>
  <si>
    <t>Jun</t>
  </si>
  <si>
    <t>ENSMUSG00000053907</t>
  </si>
  <si>
    <t>Mat2a</t>
  </si>
  <si>
    <t>ENSMUSG00000055409</t>
  </si>
  <si>
    <t>Nell1</t>
  </si>
  <si>
    <t>ENSMUSG00000055972</t>
  </si>
  <si>
    <t>2810407A14Rik</t>
  </si>
  <si>
    <t>ENSMUSG00000056962</t>
  </si>
  <si>
    <t>Jmjd6</t>
  </si>
  <si>
    <t>ENSMUSG00000057706</t>
  </si>
  <si>
    <t>Mex3b</t>
  </si>
  <si>
    <t>ENSMUSG00000058966</t>
  </si>
  <si>
    <t>Tlcd3b</t>
  </si>
  <si>
    <t>ENSMUSG00000059149</t>
  </si>
  <si>
    <t>Mfsd4a</t>
  </si>
  <si>
    <t>ENSMUSG00000060227</t>
  </si>
  <si>
    <t>Golm2</t>
  </si>
  <si>
    <t>ENSMUSG00000060284</t>
  </si>
  <si>
    <t>Sp7</t>
  </si>
  <si>
    <t>ENSMUSG00000066838</t>
  </si>
  <si>
    <t>Zfp772</t>
  </si>
  <si>
    <t>ENSMUSG00000068037</t>
  </si>
  <si>
    <t>Mas1</t>
  </si>
  <si>
    <t>ENSMUSG00000071172</t>
  </si>
  <si>
    <t>Srsf3</t>
  </si>
  <si>
    <t>ENSMUSG00000071719</t>
  </si>
  <si>
    <t>Nalf2</t>
  </si>
  <si>
    <t>ENSMUSG00000073409</t>
  </si>
  <si>
    <t>H2-Q6</t>
  </si>
  <si>
    <t>ENSMUSG00000074006</t>
  </si>
  <si>
    <t>Omp</t>
  </si>
  <si>
    <t>ENSMUSG00000074794</t>
  </si>
  <si>
    <t>Arrdc3</t>
  </si>
  <si>
    <t>ENSMUSG00000074918</t>
  </si>
  <si>
    <t>Inafm2</t>
  </si>
  <si>
    <t>ENSMUSG00000075014</t>
  </si>
  <si>
    <t>ENSMUSG00000075232</t>
  </si>
  <si>
    <t>Amd1</t>
  </si>
  <si>
    <t>ENSMUSG00000075256</t>
  </si>
  <si>
    <t>Cerkl</t>
  </si>
  <si>
    <t>ENSMUSG00000075478</t>
  </si>
  <si>
    <t>Slitrk1</t>
  </si>
  <si>
    <t>ENSMUSG00000078307</t>
  </si>
  <si>
    <t>AI593442</t>
  </si>
  <si>
    <t>ENSMUSG00000084347</t>
  </si>
  <si>
    <t>Akt2-ps</t>
  </si>
  <si>
    <t>ENSMUSG00000087075</t>
  </si>
  <si>
    <t>Lbhd2</t>
  </si>
  <si>
    <t>ENSMUSG00000097083</t>
  </si>
  <si>
    <t>D930019O06Rik</t>
  </si>
  <si>
    <t>ENSMUSG00000097123</t>
  </si>
  <si>
    <t>ENSMUSG00000099696</t>
  </si>
  <si>
    <t>2900052N01Rik</t>
  </si>
  <si>
    <t>ENSMUSG00000100131</t>
  </si>
  <si>
    <t>Gm28439</t>
  </si>
  <si>
    <t>ENSMUSG00000102796</t>
  </si>
  <si>
    <t>Gm37711</t>
  </si>
  <si>
    <t>ENSMUSG00000104868</t>
  </si>
  <si>
    <t>Gm9954</t>
  </si>
  <si>
    <t>ENSMUSG00000105613</t>
  </si>
  <si>
    <t>Gm43684</t>
  </si>
  <si>
    <t>ENSMUSG00000106951</t>
  </si>
  <si>
    <t>5930430L01Rik</t>
  </si>
  <si>
    <t>ENSMUSG00000107066</t>
  </si>
  <si>
    <t>Gm4482</t>
  </si>
  <si>
    <t>ENSMUSG00000107096</t>
  </si>
  <si>
    <t>Gm43597</t>
  </si>
  <si>
    <t>ENSMUSG00000110404</t>
  </si>
  <si>
    <t>Rnf223</t>
  </si>
  <si>
    <t>ENSMUSG00000112941</t>
  </si>
  <si>
    <t>Cplx2</t>
  </si>
  <si>
    <t>ENSMUSG00000114469</t>
  </si>
  <si>
    <t>C730002L08Rik</t>
  </si>
  <si>
    <t>ID</t>
  </si>
  <si>
    <t>log2FC</t>
  </si>
  <si>
    <t>Padj</t>
  </si>
  <si>
    <t>BaseMean</t>
  </si>
  <si>
    <t>SRY (sex determining region Y)-box 9</t>
  </si>
  <si>
    <t>protein phosphatase 1J</t>
  </si>
  <si>
    <t>cytosolic iron-sulfur protein assembly 1</t>
  </si>
  <si>
    <t>BH3 interacting domain death agonist</t>
  </si>
  <si>
    <t>nestin</t>
  </si>
  <si>
    <t>3-ketodihydrosphingosine reductase</t>
  </si>
  <si>
    <t>centromere protein V</t>
  </si>
  <si>
    <t>histocompatibility 13</t>
  </si>
  <si>
    <t>triadin</t>
  </si>
  <si>
    <t>androgen-induced 1</t>
  </si>
  <si>
    <t>WASP family, member 1</t>
  </si>
  <si>
    <t>cryptochrome circadian regulator 1</t>
  </si>
  <si>
    <t>RAB37, member RAS oncogene family</t>
  </si>
  <si>
    <t>cytoglobin</t>
  </si>
  <si>
    <t>misshapen-like kinase 1 (zebrafish)</t>
  </si>
  <si>
    <t>refilin B</t>
  </si>
  <si>
    <t>inositol 1,3,4,5,6-pentakisphosphate 2-kinase</t>
  </si>
  <si>
    <t>NK3 homeobox 1</t>
  </si>
  <si>
    <t>apoptotic chromatin condensation inducer 1</t>
  </si>
  <si>
    <t>potassium channel, subfamily V, member 1</t>
  </si>
  <si>
    <t>wingless-type MMTV integration site family, member 1</t>
  </si>
  <si>
    <t>cyclin dependent kinase inhibitor 1A</t>
  </si>
  <si>
    <t>nocturnin</t>
  </si>
  <si>
    <t>deoxyribonuclease 1-like 2</t>
  </si>
  <si>
    <t>beta galactoside alpha 2,6 sialyltransferase 2</t>
  </si>
  <si>
    <t>guanine nucleotide binding protein, alpha stimulating, olfactory type</t>
  </si>
  <si>
    <t>transient receptor potential cation channel, subfamily M, member 6</t>
  </si>
  <si>
    <t>solute carrier family 29 (nucleoside transporters), member 2</t>
  </si>
  <si>
    <t>glial cell line derived neurotrophic factor family receptor alpha 1</t>
  </si>
  <si>
    <t>ubiquitin domain containing 1</t>
  </si>
  <si>
    <t>neuromedin B</t>
  </si>
  <si>
    <t>solute carrier family 9 (sodium/hydrogen exchanger), member 4</t>
  </si>
  <si>
    <t>tumor necrosis factor receptor superfamily, member 11a, NFKB activator</t>
  </si>
  <si>
    <t>RNA binding motif protein 18</t>
  </si>
  <si>
    <t>family with sequence similarity 83, member D</t>
  </si>
  <si>
    <t>nuclear receptor subfamily 4, group A, member 3</t>
  </si>
  <si>
    <t>serine and arginine-rich splicing factor 10</t>
  </si>
  <si>
    <t>polyhomeotic 2</t>
  </si>
  <si>
    <t>platelet derived growth factor receptor, alpha polypeptide</t>
  </si>
  <si>
    <t>zinc finger, CCHC domain containing 8</t>
  </si>
  <si>
    <t>double PHD fingers 1</t>
  </si>
  <si>
    <t>RNA binding motif (RNP1, RRM) protein 3</t>
  </si>
  <si>
    <t>glycerol-3-phosphate acyltransferase 4</t>
  </si>
  <si>
    <t>pannexin 1</t>
  </si>
  <si>
    <t>cholinergic receptor, nicotinic, alpha polypeptide 3</t>
  </si>
  <si>
    <t>c-src tyrosine kinase</t>
  </si>
  <si>
    <t>LIM domain only 2</t>
  </si>
  <si>
    <t>autophagy related 12</t>
  </si>
  <si>
    <t>SLX9 ribosome biogenesis factor</t>
  </si>
  <si>
    <t>LIM domain only 7</t>
  </si>
  <si>
    <t>tyrosine kinase with immunoglobulin-like and EGF-like domains 1</t>
  </si>
  <si>
    <t>kinesin family member 4</t>
  </si>
  <si>
    <t>phosphoinositide-3-kinase interacting protein 1</t>
  </si>
  <si>
    <t>dual specificity phosphatase 5</t>
  </si>
  <si>
    <t>SLIT and NTRK-like family, member 2</t>
  </si>
  <si>
    <t>alpha- and gamma-adaptin binding protein</t>
  </si>
  <si>
    <t>TRAF3 interacting protein 3</t>
  </si>
  <si>
    <t>F-box protein 34</t>
  </si>
  <si>
    <t>vasohibin 2</t>
  </si>
  <si>
    <t>chondroitin polymerizing factor 2</t>
  </si>
  <si>
    <t>myeloid/lymphoid or mixed-lineage leukemia; translocated to, 6</t>
  </si>
  <si>
    <t>myeloid cell leukemia sequence 1</t>
  </si>
  <si>
    <t>TATA-box binding protein associated factor 4</t>
  </si>
  <si>
    <t>abhydrolase domain containing 2</t>
  </si>
  <si>
    <t>Prkr interacting protein 1 (IL11 inducible)</t>
  </si>
  <si>
    <t>yippee like 5</t>
  </si>
  <si>
    <t>serine/arginine repetitive matrix 3</t>
  </si>
  <si>
    <t>erythroid differentiation regulatory factor 1</t>
  </si>
  <si>
    <t>poliovirus receptor</t>
  </si>
  <si>
    <t>glutamate receptor, ionotropic, delta 1</t>
  </si>
  <si>
    <t>Myb/SANT-like DNA-binding domain containing 4 with coiled-coils</t>
  </si>
  <si>
    <t>FH2 domain containing 1</t>
  </si>
  <si>
    <t>ankyrin repeat domain 13a</t>
  </si>
  <si>
    <t>tRNA splicing endonuclease subunit 2</t>
  </si>
  <si>
    <t>TRAF type zinc finger domain containing 1</t>
  </si>
  <si>
    <t>adhesion G protein-coupled receptor D1</t>
  </si>
  <si>
    <t>PH domain containing endocytic trafficking adaptor 1</t>
  </si>
  <si>
    <t>neurexophilin and PC-esterase domain family, member 4</t>
  </si>
  <si>
    <t>RNA binding motif protein 12 B1</t>
  </si>
  <si>
    <t>melanocortin 4 receptor</t>
  </si>
  <si>
    <t>adhesion molecule with Ig like domain 2</t>
  </si>
  <si>
    <t>purine-rich element binding protein G</t>
  </si>
  <si>
    <t>spalt like transcription factor 2</t>
  </si>
  <si>
    <t>glucagon-like peptide 2 receptor</t>
  </si>
  <si>
    <t>family with sequence similarity 118, member B</t>
  </si>
  <si>
    <t>solute carrier family 35, member D3</t>
  </si>
  <si>
    <t>zinc finger protein 46</t>
  </si>
  <si>
    <t>fibronectin leucine rich transmembrane protein 3</t>
  </si>
  <si>
    <t>ADP-ribosylation factor 3</t>
  </si>
  <si>
    <t>protein phosphatase 4, regulatory subunit 2</t>
  </si>
  <si>
    <t>jun proto-oncogene</t>
  </si>
  <si>
    <t>methionine adenosyltransferase 2A</t>
  </si>
  <si>
    <t>NEL-like 1</t>
  </si>
  <si>
    <t>RIKEN cDNA 2810407A14 gene</t>
  </si>
  <si>
    <t>jumonji domain containing 6</t>
  </si>
  <si>
    <t>mex3 RNA binding family member B</t>
  </si>
  <si>
    <t>TLC domain containing 3B</t>
  </si>
  <si>
    <t>major facilitator superfamily domain containing 4A</t>
  </si>
  <si>
    <t>golgi membrane protein 2</t>
  </si>
  <si>
    <t>Sp7 transcription factor 7</t>
  </si>
  <si>
    <t>zinc finger protein 772</t>
  </si>
  <si>
    <t>MAS1 oncogene</t>
  </si>
  <si>
    <t>serine and arginine-rich splicing factor 3</t>
  </si>
  <si>
    <t>NALCN channel auxiliary factor 2</t>
  </si>
  <si>
    <t>histocompatibility 2, Q region locus 6</t>
  </si>
  <si>
    <t>olfactory marker protein</t>
  </si>
  <si>
    <t>arrestin domain containing 3</t>
  </si>
  <si>
    <t>InaF motif containing 2</t>
  </si>
  <si>
    <t>S-adenosylmethionine decarboxylase 1</t>
  </si>
  <si>
    <t>ceramide kinase-like</t>
  </si>
  <si>
    <t>SLIT and NTRK-like family, member 1</t>
  </si>
  <si>
    <t>expressed sequence AI593442</t>
  </si>
  <si>
    <t>thymoma viral proto-oncogene 2, pseudogene</t>
  </si>
  <si>
    <t>LBH domain containing 2</t>
  </si>
  <si>
    <t>RIKEN cDNA D930019O06</t>
  </si>
  <si>
    <t>RIKEN cDNA 2900052N01 gene</t>
  </si>
  <si>
    <t>predicted gene 28439</t>
  </si>
  <si>
    <t>predicted gene, 37711</t>
  </si>
  <si>
    <t>predicted gene 9954</t>
  </si>
  <si>
    <t>predicted gene 43684</t>
  </si>
  <si>
    <t>RIKEN cDNA 5930430L01 gene</t>
  </si>
  <si>
    <t>predicted gene 4482</t>
  </si>
  <si>
    <t>predicted gene 43597</t>
  </si>
  <si>
    <t>ring finger 223</t>
  </si>
  <si>
    <t>complexin 2</t>
  </si>
  <si>
    <t>RIKEN cDNA C730002L08 gene</t>
  </si>
  <si>
    <t>Gm10800</t>
  </si>
  <si>
    <t>predicted gene 10800</t>
  </si>
  <si>
    <t>ENSMUSG00000035551</t>
  </si>
  <si>
    <t>Ifgbpl</t>
  </si>
  <si>
    <t>insulin-like growth factor binding protein-like 1</t>
  </si>
  <si>
    <t>ENSMUSG00000001911</t>
  </si>
  <si>
    <t>Nfix</t>
  </si>
  <si>
    <t>nuclear factor I/X</t>
  </si>
  <si>
    <t>ENSMUSG00000003575</t>
  </si>
  <si>
    <t>Crtc1</t>
  </si>
  <si>
    <t>CREB regulated transcription coactivator 1</t>
  </si>
  <si>
    <t>ENSMUSG00000009739</t>
  </si>
  <si>
    <t>Pou6f1</t>
  </si>
  <si>
    <t>POU domain, class 6, transcription factor 1</t>
  </si>
  <si>
    <t>ENSMUSG00000013033</t>
  </si>
  <si>
    <t>Adgrl1</t>
  </si>
  <si>
    <t>adhesion G protein-coupled receptor L1</t>
  </si>
  <si>
    <t>ENSMUSG00000015599</t>
  </si>
  <si>
    <t>Ttbk1</t>
  </si>
  <si>
    <t>tau tubulin kinase 1</t>
  </si>
  <si>
    <t>ENSMUSG00000020719</t>
  </si>
  <si>
    <t>Ddx5</t>
  </si>
  <si>
    <t>DEAD box helicase 5</t>
  </si>
  <si>
    <t>ENSMUSG00000020886</t>
  </si>
  <si>
    <t>Dlg4</t>
  </si>
  <si>
    <t>discs large MAGUK scaffold protein 4</t>
  </si>
  <si>
    <t>ENSMUSG00000022623</t>
  </si>
  <si>
    <t>Shank3</t>
  </si>
  <si>
    <t>SH3 and multiple ankyrin repeat domains 3</t>
  </si>
  <si>
    <t>ENSMUSG00000022840</t>
  </si>
  <si>
    <t>Adcy5</t>
  </si>
  <si>
    <t>adenylate cyclase 5</t>
  </si>
  <si>
    <t>ENSMUSG00000024617</t>
  </si>
  <si>
    <t>Camk2a</t>
  </si>
  <si>
    <t>calcium/calmodulin-dependent protein kinase II alpha</t>
  </si>
  <si>
    <t>ENSMUSG00000025318</t>
  </si>
  <si>
    <t>Jph3</t>
  </si>
  <si>
    <t>junctophilin 3</t>
  </si>
  <si>
    <t>ENSMUSG00000025422</t>
  </si>
  <si>
    <t>Agap2</t>
  </si>
  <si>
    <t>ArfGAP with GTPase domain, ankyrin repeat and PH domain 2</t>
  </si>
  <si>
    <t>ENSMUSG00000025576</t>
  </si>
  <si>
    <t>Rbfox3</t>
  </si>
  <si>
    <t>RNA binding protein, fox-1 homolog (C. elegans) 3</t>
  </si>
  <si>
    <t>ENSMUSG00000025738</t>
  </si>
  <si>
    <t>Fbxl16</t>
  </si>
  <si>
    <t>F-box and leucine-rich repeat protein 16</t>
  </si>
  <si>
    <t>ENSMUSG00000026883</t>
  </si>
  <si>
    <t>Dab2ip</t>
  </si>
  <si>
    <t>disabled 2 interacting protein</t>
  </si>
  <si>
    <t>ENSMUSG00000028484</t>
  </si>
  <si>
    <t>Psip1</t>
  </si>
  <si>
    <t>PC4 and SFRS1 interacting protein 1</t>
  </si>
  <si>
    <t>ENSMUSG00000031749</t>
  </si>
  <si>
    <t>St3gal2</t>
  </si>
  <si>
    <t>ST3 beta-galactoside alpha-2,3-sialyltransferase 2</t>
  </si>
  <si>
    <t>ENSMUSG00000031833</t>
  </si>
  <si>
    <t>Mast3</t>
  </si>
  <si>
    <t>microtubule associated serine/threonine kinase 3</t>
  </si>
  <si>
    <t>ENSMUSG00000036882</t>
  </si>
  <si>
    <t>Arhgap33</t>
  </si>
  <si>
    <t>Rho GTPase activating protein 33</t>
  </si>
  <si>
    <t>ENSMUSG00000037989</t>
  </si>
  <si>
    <t>Wnk2</t>
  </si>
  <si>
    <t>WNK lysine deficient protein kinase 2</t>
  </si>
  <si>
    <t>ENSMUSG00000038738</t>
  </si>
  <si>
    <t>Shank1</t>
  </si>
  <si>
    <t>SH3 and multiple ankyrin repeat domains 1</t>
  </si>
  <si>
    <t>ENSMUSG00000040712</t>
  </si>
  <si>
    <t>Camta2</t>
  </si>
  <si>
    <t>calmodulin binding transcription activator 2</t>
  </si>
  <si>
    <t>ENSMUSG00000041115</t>
  </si>
  <si>
    <t>Iqsec2</t>
  </si>
  <si>
    <t>IQ motif and Sec7 domain 2</t>
  </si>
  <si>
    <t>ENSMUSG00000042589</t>
  </si>
  <si>
    <t>Cux2</t>
  </si>
  <si>
    <t>cut-like homeobox 2</t>
  </si>
  <si>
    <t>ENSMUSG00000051790</t>
  </si>
  <si>
    <t>Nlgn2</t>
  </si>
  <si>
    <t>neuroligin 2</t>
  </si>
  <si>
    <t>ENSMUSG00000055053</t>
  </si>
  <si>
    <t>Nfic</t>
  </si>
  <si>
    <t>nuclear factor I/C</t>
  </si>
  <si>
    <t>ENSMUSG00000058809</t>
  </si>
  <si>
    <t>Hspd1-ps3</t>
  </si>
  <si>
    <t>heat shock protein 1 (chaperonin), pseudogene 3</t>
  </si>
  <si>
    <t>ENSMUSG00000059213</t>
  </si>
  <si>
    <t>Ddn</t>
  </si>
  <si>
    <t>dendrin</t>
  </si>
  <si>
    <t>ENSMUSG00000061808</t>
  </si>
  <si>
    <t>ENSMUSG00000063253</t>
  </si>
  <si>
    <t>Scoc</t>
  </si>
  <si>
    <t>short coiled-coil protein</t>
  </si>
  <si>
    <t>ENSMUSG00000067889</t>
  </si>
  <si>
    <t>Sptbn2</t>
  </si>
  <si>
    <t>spectrin beta, non-erythrocytic 2</t>
  </si>
  <si>
    <t>Assigned function</t>
  </si>
  <si>
    <t>Circadian</t>
  </si>
  <si>
    <t>Neurodegeneration</t>
  </si>
  <si>
    <t>Chromatin regulation</t>
  </si>
  <si>
    <t>Immune response</t>
  </si>
  <si>
    <t>Signaling</t>
  </si>
  <si>
    <t>Mitochondrial</t>
  </si>
  <si>
    <t>RNA regulation</t>
  </si>
  <si>
    <t>cyclin dependent kinase 5, regulatory subunit 1 (p35)</t>
  </si>
  <si>
    <t>Intracellular trafficking&amp; autophagy</t>
  </si>
  <si>
    <t>Intracellular trafficking &amp; autophagy</t>
  </si>
  <si>
    <t>mTOR signaling</t>
  </si>
  <si>
    <t>Protein processing</t>
  </si>
  <si>
    <t>Other / unknown</t>
  </si>
  <si>
    <t>Other/ Unknown</t>
  </si>
  <si>
    <t>Total</t>
  </si>
  <si>
    <t xml:space="preserve">Circadian </t>
  </si>
  <si>
    <t>Synaptic transmission</t>
  </si>
  <si>
    <t>%</t>
  </si>
  <si>
    <t>Gm6297</t>
  </si>
  <si>
    <t>lincRNA</t>
  </si>
  <si>
    <t>Metabolism / Homeostasis</t>
  </si>
  <si>
    <t>Metabolism / homeostasis</t>
  </si>
  <si>
    <t>Cytoskeleton / Extracellular matrix</t>
  </si>
  <si>
    <t>Cytoskeleton / extracellular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color rgb="FF222222"/>
      <name val="Arial"/>
    </font>
    <font>
      <sz val="12"/>
      <color rgb="FF000001"/>
      <name val="Arial"/>
    </font>
    <font>
      <sz val="12"/>
      <color theme="1"/>
      <name val="Arial"/>
    </font>
    <font>
      <sz val="12"/>
      <color rgb="FF21252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8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 applyFill="1"/>
    <xf numFmtId="0" fontId="3" fillId="0" borderId="0" xfId="0" applyFont="1" applyFill="1"/>
    <xf numFmtId="0" fontId="4" fillId="0" borderId="0" xfId="0" applyFont="1" applyFill="1" applyAlignment="1"/>
    <xf numFmtId="0" fontId="3" fillId="0" borderId="0" xfId="0" applyFont="1" applyFill="1" applyAlignment="1"/>
    <xf numFmtId="0" fontId="5" fillId="0" borderId="0" xfId="0" applyFont="1"/>
    <xf numFmtId="0" fontId="6" fillId="0" borderId="0" xfId="0" applyFont="1"/>
    <xf numFmtId="0" fontId="7" fillId="0" borderId="0" xfId="0" applyFont="1" applyAlignment="1"/>
    <xf numFmtId="0" fontId="4" fillId="0" borderId="0" xfId="0" applyFont="1"/>
    <xf numFmtId="0" fontId="7" fillId="0" borderId="0" xfId="0" applyFont="1"/>
    <xf numFmtId="164" fontId="7" fillId="0" borderId="0" xfId="0" applyNumberFormat="1" applyFont="1"/>
    <xf numFmtId="0" fontId="8" fillId="0" borderId="0" xfId="0" applyFont="1"/>
    <xf numFmtId="164" fontId="3" fillId="0" borderId="0" xfId="0" applyNumberFormat="1" applyFont="1" applyFill="1"/>
    <xf numFmtId="164" fontId="4" fillId="0" borderId="0" xfId="0" applyNumberFormat="1" applyFont="1" applyFill="1"/>
    <xf numFmtId="164" fontId="4" fillId="0" borderId="0" xfId="0" applyNumberFormat="1" applyFont="1"/>
    <xf numFmtId="0" fontId="3" fillId="0" borderId="0" xfId="0" applyFont="1"/>
    <xf numFmtId="2" fontId="4" fillId="0" borderId="0" xfId="0" applyNumberFormat="1" applyFont="1" applyFill="1"/>
  </cellXfs>
  <cellStyles count="13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7"/>
  <sheetViews>
    <sheetView topLeftCell="C1" zoomScale="125" zoomScaleNormal="125" zoomScalePageLayoutView="125" workbookViewId="0">
      <selection activeCell="J8" sqref="J8"/>
    </sheetView>
  </sheetViews>
  <sheetFormatPr baseColWidth="10" defaultRowHeight="15" x14ac:dyDescent="0"/>
  <cols>
    <col min="1" max="1" width="25.83203125" style="1" customWidth="1"/>
    <col min="2" max="4" width="10.83203125" style="13"/>
    <col min="5" max="5" width="10.83203125" style="3"/>
    <col min="6" max="6" width="44.33203125" style="3" customWidth="1"/>
    <col min="7" max="7" width="24.6640625" style="1" customWidth="1"/>
    <col min="8" max="9" width="10.83203125" style="1"/>
    <col min="10" max="10" width="26.83203125" style="1" customWidth="1"/>
    <col min="11" max="16384" width="10.83203125" style="1"/>
  </cols>
  <sheetData>
    <row r="1" spans="1:12" s="2" customFormat="1">
      <c r="A1" s="2" t="s">
        <v>1143</v>
      </c>
      <c r="B1" s="12" t="s">
        <v>1146</v>
      </c>
      <c r="C1" s="12" t="s">
        <v>1144</v>
      </c>
      <c r="D1" s="12" t="s">
        <v>1145</v>
      </c>
      <c r="E1" s="4" t="s">
        <v>885</v>
      </c>
      <c r="F1" s="4" t="s">
        <v>886</v>
      </c>
      <c r="G1" s="2" t="s">
        <v>1369</v>
      </c>
    </row>
    <row r="2" spans="1:12">
      <c r="A2" s="1" t="s">
        <v>123</v>
      </c>
      <c r="B2" s="13">
        <v>37.191510195116003</v>
      </c>
      <c r="C2" s="13">
        <v>-0.91861962329203795</v>
      </c>
      <c r="D2" s="13">
        <v>4.7708917787216898E-3</v>
      </c>
      <c r="E2" s="3" t="s">
        <v>572</v>
      </c>
      <c r="F2" s="3" t="s">
        <v>866</v>
      </c>
      <c r="G2" s="1" t="s">
        <v>1382</v>
      </c>
      <c r="J2" s="2" t="s">
        <v>1384</v>
      </c>
      <c r="K2" s="2">
        <v>296</v>
      </c>
      <c r="L2" s="2" t="s">
        <v>1387</v>
      </c>
    </row>
    <row r="3" spans="1:12">
      <c r="A3" s="1" t="s">
        <v>158</v>
      </c>
      <c r="B3" s="13">
        <v>17.235784553667401</v>
      </c>
      <c r="C3" s="13">
        <v>-1.29484016532376</v>
      </c>
      <c r="D3" s="13">
        <v>1.1361803325897901E-2</v>
      </c>
      <c r="E3" s="3" t="s">
        <v>590</v>
      </c>
      <c r="F3" s="3" t="s">
        <v>884</v>
      </c>
      <c r="G3" s="1" t="s">
        <v>1382</v>
      </c>
      <c r="J3" s="1" t="s">
        <v>1372</v>
      </c>
      <c r="K3" s="1">
        <v>71</v>
      </c>
      <c r="L3" s="16">
        <f>K3/296*100</f>
        <v>23.986486486486484</v>
      </c>
    </row>
    <row r="4" spans="1:12">
      <c r="A4" s="1" t="s">
        <v>294</v>
      </c>
      <c r="B4" s="13">
        <v>144.135291400748</v>
      </c>
      <c r="C4" s="13">
        <v>-0.51104099885078802</v>
      </c>
      <c r="D4" s="13">
        <v>4.9719595988724198E-2</v>
      </c>
      <c r="E4" s="3" t="s">
        <v>563</v>
      </c>
      <c r="F4" s="3" t="s">
        <v>857</v>
      </c>
      <c r="G4" s="1" t="s">
        <v>1382</v>
      </c>
      <c r="J4" s="1" t="s">
        <v>1374</v>
      </c>
      <c r="K4" s="1">
        <v>55</v>
      </c>
      <c r="L4" s="16">
        <f>K4/296*100</f>
        <v>18.581081081081081</v>
      </c>
    </row>
    <row r="5" spans="1:12">
      <c r="A5" s="1" t="s">
        <v>84</v>
      </c>
      <c r="B5" s="13">
        <v>233.066968121445</v>
      </c>
      <c r="C5" s="13">
        <v>0.54248500754054996</v>
      </c>
      <c r="D5" s="13">
        <v>1.2591926002304701E-3</v>
      </c>
      <c r="E5" s="3" t="s">
        <v>416</v>
      </c>
      <c r="F5" s="3" t="s">
        <v>711</v>
      </c>
      <c r="G5" s="1" t="s">
        <v>1382</v>
      </c>
    </row>
    <row r="6" spans="1:12">
      <c r="A6" s="1" t="s">
        <v>93</v>
      </c>
      <c r="B6" s="13">
        <v>444.41153984328099</v>
      </c>
      <c r="C6" s="13">
        <v>0.42238938196938502</v>
      </c>
      <c r="D6" s="13">
        <v>1.9185878771426799E-3</v>
      </c>
      <c r="E6" s="3" t="s">
        <v>576</v>
      </c>
      <c r="F6" s="3" t="s">
        <v>870</v>
      </c>
      <c r="G6" s="1" t="s">
        <v>1382</v>
      </c>
      <c r="J6" s="1" t="s">
        <v>1390</v>
      </c>
      <c r="K6" s="1">
        <v>32</v>
      </c>
      <c r="L6" s="16">
        <f t="shared" ref="L5:L16" si="0">K6/296*100</f>
        <v>10.810810810810811</v>
      </c>
    </row>
    <row r="7" spans="1:12">
      <c r="A7" s="1" t="s">
        <v>101</v>
      </c>
      <c r="B7" s="13">
        <v>197.08157536571201</v>
      </c>
      <c r="C7" s="13">
        <v>-0.53356895160642503</v>
      </c>
      <c r="D7" s="13">
        <v>2.4930617705021599E-3</v>
      </c>
      <c r="E7" s="5" t="s">
        <v>887</v>
      </c>
      <c r="F7" s="6" t="s">
        <v>888</v>
      </c>
      <c r="G7" s="1" t="s">
        <v>1382</v>
      </c>
      <c r="J7" s="1" t="s">
        <v>1381</v>
      </c>
      <c r="K7" s="1">
        <v>17</v>
      </c>
      <c r="L7" s="16">
        <f t="shared" si="0"/>
        <v>5.7432432432432439</v>
      </c>
    </row>
    <row r="8" spans="1:12">
      <c r="A8" s="1" t="s">
        <v>275</v>
      </c>
      <c r="B8" s="13">
        <v>97.918168595513194</v>
      </c>
      <c r="C8" s="13">
        <v>-0.46855930582550598</v>
      </c>
      <c r="D8" s="13">
        <v>4.3613959491558697E-2</v>
      </c>
      <c r="E8" s="3" t="s">
        <v>580</v>
      </c>
      <c r="F8" s="3" t="s">
        <v>874</v>
      </c>
      <c r="G8" s="1" t="s">
        <v>1382</v>
      </c>
      <c r="J8" s="8" t="s">
        <v>1392</v>
      </c>
      <c r="K8" s="1">
        <v>14</v>
      </c>
      <c r="L8" s="16">
        <f t="shared" si="0"/>
        <v>4.7297297297297298</v>
      </c>
    </row>
    <row r="9" spans="1:12">
      <c r="A9" s="1" t="s">
        <v>140</v>
      </c>
      <c r="B9" s="13">
        <v>245.69443682868999</v>
      </c>
      <c r="C9" s="13">
        <v>-0.56642185304804205</v>
      </c>
      <c r="D9" s="13">
        <v>7.6308641522905302E-3</v>
      </c>
      <c r="E9" s="3" t="s">
        <v>566</v>
      </c>
      <c r="F9" s="3" t="s">
        <v>860</v>
      </c>
      <c r="G9" s="1" t="s">
        <v>1382</v>
      </c>
      <c r="J9" s="1" t="s">
        <v>1373</v>
      </c>
      <c r="K9" s="1">
        <v>13</v>
      </c>
      <c r="L9" s="16">
        <f t="shared" si="0"/>
        <v>4.3918918918918921</v>
      </c>
    </row>
    <row r="10" spans="1:12">
      <c r="A10" s="1" t="s">
        <v>208</v>
      </c>
      <c r="B10" s="13">
        <v>57.552245085303703</v>
      </c>
      <c r="C10" s="13">
        <v>-0.69674895054498998</v>
      </c>
      <c r="D10" s="13">
        <v>2.4361267706911601E-2</v>
      </c>
      <c r="E10" s="3" t="s">
        <v>370</v>
      </c>
      <c r="F10" s="3" t="s">
        <v>665</v>
      </c>
      <c r="G10" s="1" t="s">
        <v>1382</v>
      </c>
      <c r="J10" s="1" t="s">
        <v>1379</v>
      </c>
      <c r="K10" s="1">
        <v>10</v>
      </c>
      <c r="L10" s="16">
        <f t="shared" si="0"/>
        <v>3.3783783783783785</v>
      </c>
    </row>
    <row r="11" spans="1:12">
      <c r="A11" s="1" t="s">
        <v>160</v>
      </c>
      <c r="B11" s="13">
        <v>2084.2042654922998</v>
      </c>
      <c r="C11" s="13">
        <v>0.33313264427857497</v>
      </c>
      <c r="D11" s="13">
        <v>1.1900650140482701E-2</v>
      </c>
      <c r="E11" s="3" t="s">
        <v>447</v>
      </c>
      <c r="F11" s="3" t="s">
        <v>742</v>
      </c>
      <c r="G11" s="1" t="s">
        <v>1382</v>
      </c>
      <c r="J11" s="8" t="s">
        <v>1386</v>
      </c>
      <c r="K11" s="1">
        <v>9</v>
      </c>
      <c r="L11" s="16">
        <f t="shared" si="0"/>
        <v>3.0405405405405408</v>
      </c>
    </row>
    <row r="12" spans="1:12">
      <c r="A12" s="1" t="s">
        <v>149</v>
      </c>
      <c r="B12" s="13">
        <v>33.734871103998103</v>
      </c>
      <c r="C12" s="13">
        <v>-1.1252805349686199</v>
      </c>
      <c r="D12" s="13">
        <v>9.9729019307381699E-3</v>
      </c>
      <c r="E12" s="3" t="s">
        <v>589</v>
      </c>
      <c r="F12" s="3" t="s">
        <v>883</v>
      </c>
      <c r="G12" s="1" t="s">
        <v>1382</v>
      </c>
      <c r="J12" s="1" t="s">
        <v>1376</v>
      </c>
      <c r="K12" s="1">
        <v>8</v>
      </c>
      <c r="L12" s="16">
        <f t="shared" si="0"/>
        <v>2.7027027027027026</v>
      </c>
    </row>
    <row r="13" spans="1:12">
      <c r="A13" s="1" t="s">
        <v>170</v>
      </c>
      <c r="B13" s="13">
        <v>121.270826387113</v>
      </c>
      <c r="C13" s="13">
        <v>-0.53087370008796997</v>
      </c>
      <c r="D13" s="13">
        <v>1.5239445863315999E-2</v>
      </c>
      <c r="E13" s="3" t="s">
        <v>435</v>
      </c>
      <c r="F13" s="3" t="s">
        <v>730</v>
      </c>
      <c r="G13" s="1" t="s">
        <v>1382</v>
      </c>
      <c r="J13" s="1" t="s">
        <v>1385</v>
      </c>
      <c r="K13" s="1">
        <v>5</v>
      </c>
      <c r="L13" s="16">
        <f t="shared" si="0"/>
        <v>1.6891891891891893</v>
      </c>
    </row>
    <row r="14" spans="1:12">
      <c r="A14" s="1" t="s">
        <v>35</v>
      </c>
      <c r="B14" s="13">
        <v>202.51113910748501</v>
      </c>
      <c r="C14" s="13">
        <v>1.0422629190563799</v>
      </c>
      <c r="D14" s="13">
        <v>1.36852760042606E-5</v>
      </c>
      <c r="E14" s="3" t="s">
        <v>457</v>
      </c>
      <c r="F14" s="3" t="s">
        <v>752</v>
      </c>
      <c r="G14" s="1" t="s">
        <v>1391</v>
      </c>
    </row>
    <row r="15" spans="1:12">
      <c r="A15" s="1" t="s">
        <v>60</v>
      </c>
      <c r="B15" s="13">
        <v>311.95963731669701</v>
      </c>
      <c r="C15" s="13">
        <v>0.50555786260215396</v>
      </c>
      <c r="D15" s="13">
        <v>3.3442060596939103E-4</v>
      </c>
      <c r="E15" s="3" t="s">
        <v>487</v>
      </c>
      <c r="F15" s="3" t="s">
        <v>782</v>
      </c>
      <c r="G15" s="1" t="s">
        <v>1373</v>
      </c>
      <c r="J15" s="1" t="s">
        <v>1380</v>
      </c>
      <c r="K15" s="1">
        <v>4</v>
      </c>
      <c r="L15" s="16">
        <f t="shared" si="0"/>
        <v>1.3513513513513513</v>
      </c>
    </row>
    <row r="16" spans="1:12">
      <c r="A16" s="1" t="s">
        <v>41</v>
      </c>
      <c r="B16" s="13">
        <v>1074.5695286640801</v>
      </c>
      <c r="C16" s="13">
        <v>0.41101026301513899</v>
      </c>
      <c r="D16" s="13">
        <v>4.1012188699851398E-5</v>
      </c>
      <c r="E16" s="3" t="s">
        <v>401</v>
      </c>
      <c r="F16" s="3" t="s">
        <v>696</v>
      </c>
      <c r="G16" s="1" t="s">
        <v>1391</v>
      </c>
      <c r="J16" s="1" t="s">
        <v>1371</v>
      </c>
      <c r="K16" s="1">
        <v>2</v>
      </c>
      <c r="L16" s="16">
        <f t="shared" si="0"/>
        <v>0.67567567567567566</v>
      </c>
    </row>
    <row r="17" spans="1:12">
      <c r="A17" s="1" t="s">
        <v>232</v>
      </c>
      <c r="B17" s="13">
        <v>432.77531436118602</v>
      </c>
      <c r="C17" s="13">
        <v>0.47509924361975697</v>
      </c>
      <c r="D17" s="13">
        <v>3.1246265832254198E-2</v>
      </c>
      <c r="E17" s="3" t="s">
        <v>491</v>
      </c>
      <c r="F17" s="3" t="s">
        <v>786</v>
      </c>
      <c r="G17" s="1" t="s">
        <v>1386</v>
      </c>
    </row>
    <row r="18" spans="1:12">
      <c r="A18" s="1" t="s">
        <v>0</v>
      </c>
      <c r="B18" s="13">
        <v>1483.8894298969999</v>
      </c>
      <c r="C18" s="13">
        <v>0.57119367712765201</v>
      </c>
      <c r="D18" s="13">
        <v>9.9706186104408896E-10</v>
      </c>
      <c r="E18" s="3" t="s">
        <v>455</v>
      </c>
      <c r="F18" s="3" t="s">
        <v>750</v>
      </c>
      <c r="G18" s="1" t="s">
        <v>1372</v>
      </c>
    </row>
    <row r="19" spans="1:12">
      <c r="A19" s="1" t="s">
        <v>244</v>
      </c>
      <c r="B19" s="13">
        <v>1207.2898444185601</v>
      </c>
      <c r="C19" s="13">
        <v>0.24706312339693701</v>
      </c>
      <c r="D19" s="13">
        <v>3.5101810190517398E-2</v>
      </c>
      <c r="E19" s="3" t="s">
        <v>462</v>
      </c>
      <c r="F19" s="3" t="s">
        <v>757</v>
      </c>
      <c r="G19" s="1" t="s">
        <v>1392</v>
      </c>
      <c r="J19" s="1" t="s">
        <v>1382</v>
      </c>
      <c r="K19" s="1">
        <v>52</v>
      </c>
      <c r="L19" s="16">
        <f>K19/296*100</f>
        <v>17.567567567567568</v>
      </c>
    </row>
    <row r="20" spans="1:12">
      <c r="A20" s="1" t="s">
        <v>47</v>
      </c>
      <c r="B20" s="13">
        <v>1316.9356072957</v>
      </c>
      <c r="C20" s="13">
        <v>0.33184565026032797</v>
      </c>
      <c r="D20" s="13">
        <v>7.2473483388289204E-5</v>
      </c>
      <c r="E20" s="3" t="s">
        <v>482</v>
      </c>
      <c r="F20" s="3" t="s">
        <v>777</v>
      </c>
      <c r="G20" s="1" t="s">
        <v>1376</v>
      </c>
      <c r="J20" s="8" t="s">
        <v>1375</v>
      </c>
      <c r="K20" s="1">
        <v>4</v>
      </c>
      <c r="L20" s="16">
        <f>K20/296*100</f>
        <v>1.3513513513513513</v>
      </c>
    </row>
    <row r="21" spans="1:12">
      <c r="A21" s="1" t="s">
        <v>127</v>
      </c>
      <c r="B21" s="13">
        <v>134.860158267408</v>
      </c>
      <c r="C21" s="13">
        <v>1.1513828107987201</v>
      </c>
      <c r="D21" s="13">
        <v>5.7471166394673498E-3</v>
      </c>
      <c r="E21" s="3" t="s">
        <v>573</v>
      </c>
      <c r="F21" s="3" t="s">
        <v>867</v>
      </c>
      <c r="G21" s="1" t="s">
        <v>1371</v>
      </c>
    </row>
    <row r="22" spans="1:12">
      <c r="A22" s="1" t="s">
        <v>45</v>
      </c>
      <c r="B22" s="13">
        <v>378.41668943133902</v>
      </c>
      <c r="C22" s="13">
        <v>1.0260969084967599</v>
      </c>
      <c r="D22" s="13">
        <v>5.43168818697763E-5</v>
      </c>
      <c r="E22" s="3" t="s">
        <v>440</v>
      </c>
      <c r="F22" s="3" t="s">
        <v>735</v>
      </c>
      <c r="G22" s="1" t="s">
        <v>1376</v>
      </c>
    </row>
    <row r="23" spans="1:12">
      <c r="A23" s="1" t="s">
        <v>228</v>
      </c>
      <c r="B23" s="13">
        <v>180.908039399666</v>
      </c>
      <c r="C23" s="13">
        <v>0.63233805898903805</v>
      </c>
      <c r="D23" s="13">
        <v>2.98520465595443E-2</v>
      </c>
      <c r="E23" s="3" t="s">
        <v>305</v>
      </c>
      <c r="F23" s="3" t="s">
        <v>600</v>
      </c>
      <c r="G23" s="1" t="s">
        <v>1379</v>
      </c>
    </row>
    <row r="24" spans="1:12">
      <c r="A24" s="1" t="s">
        <v>203</v>
      </c>
      <c r="B24" s="13">
        <v>1148.54063683764</v>
      </c>
      <c r="C24" s="13">
        <v>0.19464970775432699</v>
      </c>
      <c r="D24" s="13">
        <v>2.30264299530679E-2</v>
      </c>
      <c r="E24" s="3" t="s">
        <v>323</v>
      </c>
      <c r="F24" s="3" t="s">
        <v>618</v>
      </c>
      <c r="G24" s="1" t="s">
        <v>1391</v>
      </c>
    </row>
    <row r="25" spans="1:12">
      <c r="A25" s="1" t="s">
        <v>161</v>
      </c>
      <c r="B25" s="13">
        <v>1014.36557470867</v>
      </c>
      <c r="C25" s="13">
        <v>0.27684173426667702</v>
      </c>
      <c r="D25" s="13">
        <v>1.22511456265066E-2</v>
      </c>
      <c r="E25" s="3" t="s">
        <v>467</v>
      </c>
      <c r="F25" s="3" t="s">
        <v>762</v>
      </c>
      <c r="G25" s="1" t="s">
        <v>1372</v>
      </c>
    </row>
    <row r="26" spans="1:12">
      <c r="A26" s="1" t="s">
        <v>172</v>
      </c>
      <c r="B26" s="13">
        <v>5300.9619871135201</v>
      </c>
      <c r="C26" s="13">
        <v>0.19205387274520899</v>
      </c>
      <c r="D26" s="13">
        <v>1.5239445863315999E-2</v>
      </c>
      <c r="E26" s="3" t="s">
        <v>364</v>
      </c>
      <c r="F26" s="3" t="s">
        <v>659</v>
      </c>
      <c r="G26" s="1" t="s">
        <v>1374</v>
      </c>
    </row>
    <row r="27" spans="1:12">
      <c r="A27" s="1" t="s">
        <v>163</v>
      </c>
      <c r="B27" s="13">
        <v>545.77153993693503</v>
      </c>
      <c r="C27" s="13">
        <v>0.456047266382683</v>
      </c>
      <c r="D27" s="13">
        <v>1.32965658940542E-2</v>
      </c>
      <c r="E27" s="3" t="s">
        <v>363</v>
      </c>
      <c r="F27" s="3" t="s">
        <v>658</v>
      </c>
      <c r="G27" s="1" t="s">
        <v>1372</v>
      </c>
    </row>
    <row r="28" spans="1:12">
      <c r="A28" s="1" t="s">
        <v>235</v>
      </c>
      <c r="B28" s="13">
        <v>143.821284374821</v>
      </c>
      <c r="C28" s="13">
        <v>0.61190784365110595</v>
      </c>
      <c r="D28" s="13">
        <v>3.1297250515256003E-2</v>
      </c>
      <c r="E28" s="3" t="s">
        <v>303</v>
      </c>
      <c r="F28" s="3" t="s">
        <v>598</v>
      </c>
      <c r="G28" s="1" t="s">
        <v>1382</v>
      </c>
    </row>
    <row r="29" spans="1:12">
      <c r="A29" s="1" t="s">
        <v>132</v>
      </c>
      <c r="B29" s="13">
        <v>667.42631909311604</v>
      </c>
      <c r="C29" s="13">
        <v>0.355518371073137</v>
      </c>
      <c r="D29" s="13">
        <v>6.3742734332047296E-3</v>
      </c>
      <c r="E29" s="3" t="s">
        <v>301</v>
      </c>
      <c r="F29" s="3" t="s">
        <v>596</v>
      </c>
      <c r="G29" s="1" t="s">
        <v>1382</v>
      </c>
    </row>
    <row r="30" spans="1:12">
      <c r="A30" s="1" t="s">
        <v>207</v>
      </c>
      <c r="B30" s="13">
        <v>964.40933887534197</v>
      </c>
      <c r="C30" s="13">
        <v>0.34239544003771499</v>
      </c>
      <c r="D30" s="13">
        <v>2.3661190493116799E-2</v>
      </c>
      <c r="E30" s="3" t="s">
        <v>413</v>
      </c>
      <c r="F30" s="3" t="s">
        <v>708</v>
      </c>
      <c r="G30" s="1" t="s">
        <v>1386</v>
      </c>
    </row>
    <row r="31" spans="1:12">
      <c r="A31" s="1" t="s">
        <v>61</v>
      </c>
      <c r="B31" s="13">
        <v>520.73423794754297</v>
      </c>
      <c r="C31" s="13">
        <v>0.432384688688571</v>
      </c>
      <c r="D31" s="13">
        <v>3.4647556915797602E-4</v>
      </c>
      <c r="E31" s="3" t="s">
        <v>451</v>
      </c>
      <c r="F31" s="3" t="s">
        <v>746</v>
      </c>
      <c r="G31" s="1" t="s">
        <v>1372</v>
      </c>
    </row>
    <row r="32" spans="1:12">
      <c r="A32" s="1" t="s">
        <v>37</v>
      </c>
      <c r="B32" s="13">
        <v>3605.9847978541602</v>
      </c>
      <c r="C32" s="13">
        <v>0.62847693445733999</v>
      </c>
      <c r="D32" s="13">
        <v>1.64974903429489E-5</v>
      </c>
      <c r="E32" s="3" t="s">
        <v>400</v>
      </c>
      <c r="F32" s="3" t="s">
        <v>695</v>
      </c>
      <c r="G32" s="1" t="s">
        <v>1370</v>
      </c>
    </row>
    <row r="33" spans="1:7">
      <c r="A33" s="1" t="s">
        <v>52</v>
      </c>
      <c r="B33" s="13">
        <v>687.61506798541905</v>
      </c>
      <c r="C33" s="13">
        <v>0.45567953141916601</v>
      </c>
      <c r="D33" s="13">
        <v>1.2435187742217E-4</v>
      </c>
      <c r="E33" s="3" t="s">
        <v>402</v>
      </c>
      <c r="F33" s="3" t="s">
        <v>697</v>
      </c>
      <c r="G33" s="8" t="s">
        <v>1370</v>
      </c>
    </row>
    <row r="34" spans="1:7">
      <c r="A34" s="1" t="s">
        <v>144</v>
      </c>
      <c r="B34" s="13">
        <v>724.03687549295705</v>
      </c>
      <c r="C34" s="13">
        <v>0.30482533319125399</v>
      </c>
      <c r="D34" s="13">
        <v>7.6826204080664099E-3</v>
      </c>
      <c r="E34" s="3" t="s">
        <v>453</v>
      </c>
      <c r="F34" s="3" t="s">
        <v>748</v>
      </c>
      <c r="G34" s="1" t="s">
        <v>1372</v>
      </c>
    </row>
    <row r="35" spans="1:7">
      <c r="A35" s="1" t="s">
        <v>264</v>
      </c>
      <c r="B35" s="13">
        <v>3427.3664084948</v>
      </c>
      <c r="C35" s="13">
        <v>0.217059319166339</v>
      </c>
      <c r="D35" s="13">
        <v>3.9960738826002699E-2</v>
      </c>
      <c r="E35" s="3" t="s">
        <v>320</v>
      </c>
      <c r="F35" s="3" t="s">
        <v>615</v>
      </c>
      <c r="G35" s="1" t="s">
        <v>1380</v>
      </c>
    </row>
    <row r="36" spans="1:7">
      <c r="A36" s="1" t="s">
        <v>253</v>
      </c>
      <c r="B36" s="13">
        <v>287.77616763240002</v>
      </c>
      <c r="C36" s="13">
        <v>0.42188351600770502</v>
      </c>
      <c r="D36" s="13">
        <v>3.8511909351670599E-2</v>
      </c>
      <c r="E36" s="3" t="s">
        <v>494</v>
      </c>
      <c r="F36" s="3" t="s">
        <v>789</v>
      </c>
      <c r="G36" s="1" t="s">
        <v>1382</v>
      </c>
    </row>
    <row r="37" spans="1:7">
      <c r="A37" s="1" t="s">
        <v>69</v>
      </c>
      <c r="B37" s="13">
        <v>669.64792866987</v>
      </c>
      <c r="C37" s="13">
        <v>0.60510361392730405</v>
      </c>
      <c r="D37" s="13">
        <v>5.8170715656730696E-4</v>
      </c>
      <c r="E37" s="3" t="s">
        <v>312</v>
      </c>
      <c r="F37" s="3" t="s">
        <v>607</v>
      </c>
      <c r="G37" s="1" t="s">
        <v>1372</v>
      </c>
    </row>
    <row r="38" spans="1:7">
      <c r="A38" s="1" t="s">
        <v>121</v>
      </c>
      <c r="B38" s="13">
        <v>51.330740530016499</v>
      </c>
      <c r="C38" s="13">
        <v>1.1242977367471201</v>
      </c>
      <c r="D38" s="13">
        <v>4.3492425351319202E-3</v>
      </c>
      <c r="E38" s="3" t="s">
        <v>366</v>
      </c>
      <c r="F38" s="3" t="s">
        <v>661</v>
      </c>
      <c r="G38" s="1" t="s">
        <v>1372</v>
      </c>
    </row>
    <row r="39" spans="1:7">
      <c r="A39" s="1" t="s">
        <v>13</v>
      </c>
      <c r="B39" s="13">
        <v>437.29792888979301</v>
      </c>
      <c r="C39" s="13">
        <v>0.51137405205255304</v>
      </c>
      <c r="D39" s="13">
        <v>1.3896670137046201E-7</v>
      </c>
      <c r="E39" s="3" t="s">
        <v>333</v>
      </c>
      <c r="F39" s="3" t="s">
        <v>628</v>
      </c>
      <c r="G39" s="1" t="s">
        <v>1372</v>
      </c>
    </row>
    <row r="40" spans="1:7">
      <c r="A40" s="1" t="s">
        <v>286</v>
      </c>
      <c r="B40" s="13">
        <v>41.526835983832399</v>
      </c>
      <c r="C40" s="13">
        <v>-0.75144936247870397</v>
      </c>
      <c r="D40" s="13">
        <v>4.8070436293116102E-2</v>
      </c>
      <c r="E40" s="3" t="s">
        <v>426</v>
      </c>
      <c r="F40" s="3" t="s">
        <v>721</v>
      </c>
      <c r="G40" s="1" t="s">
        <v>1382</v>
      </c>
    </row>
    <row r="41" spans="1:7">
      <c r="A41" s="1" t="s">
        <v>195</v>
      </c>
      <c r="B41" s="13">
        <v>843.11006625074299</v>
      </c>
      <c r="C41" s="13">
        <v>0.20858109031001801</v>
      </c>
      <c r="D41" s="13">
        <v>1.98323382627222E-2</v>
      </c>
      <c r="E41" s="3" t="s">
        <v>556</v>
      </c>
      <c r="F41" s="3" t="s">
        <v>850</v>
      </c>
      <c r="G41" s="1" t="s">
        <v>1382</v>
      </c>
    </row>
    <row r="42" spans="1:7">
      <c r="A42" s="1" t="s">
        <v>48</v>
      </c>
      <c r="B42" s="13">
        <v>1817.2373286480599</v>
      </c>
      <c r="C42" s="13">
        <v>0.61979057936419302</v>
      </c>
      <c r="D42" s="13">
        <v>7.9780136673028999E-5</v>
      </c>
      <c r="E42" s="3" t="s">
        <v>298</v>
      </c>
      <c r="F42" s="3" t="s">
        <v>593</v>
      </c>
      <c r="G42" s="1" t="s">
        <v>1372</v>
      </c>
    </row>
    <row r="43" spans="1:7">
      <c r="A43" s="1" t="s">
        <v>134</v>
      </c>
      <c r="B43" s="13">
        <v>8675.3594102788193</v>
      </c>
      <c r="C43" s="13">
        <v>0.17649255256331101</v>
      </c>
      <c r="D43" s="13">
        <v>6.6324540494880103E-3</v>
      </c>
      <c r="E43" s="3" t="s">
        <v>511</v>
      </c>
      <c r="F43" s="3" t="s">
        <v>1377</v>
      </c>
      <c r="G43" s="1" t="s">
        <v>1374</v>
      </c>
    </row>
    <row r="44" spans="1:7">
      <c r="A44" s="1" t="s">
        <v>289</v>
      </c>
      <c r="B44" s="13">
        <v>359.77859567233099</v>
      </c>
      <c r="C44" s="13">
        <v>0.35390361711903801</v>
      </c>
      <c r="D44" s="13">
        <v>4.8582815518785502E-2</v>
      </c>
      <c r="E44" s="3" t="s">
        <v>519</v>
      </c>
      <c r="F44" s="3" t="s">
        <v>813</v>
      </c>
      <c r="G44" s="1" t="s">
        <v>1371</v>
      </c>
    </row>
    <row r="45" spans="1:7">
      <c r="A45" s="1" t="s">
        <v>243</v>
      </c>
      <c r="B45" s="13">
        <v>262.53059614138903</v>
      </c>
      <c r="C45" s="13">
        <v>0.52162431341865201</v>
      </c>
      <c r="D45" s="13">
        <v>3.49571089447136E-2</v>
      </c>
      <c r="E45" s="3" t="s">
        <v>441</v>
      </c>
      <c r="F45" s="3" t="s">
        <v>736</v>
      </c>
      <c r="G45" s="1" t="s">
        <v>1372</v>
      </c>
    </row>
    <row r="46" spans="1:7">
      <c r="A46" s="1" t="s">
        <v>230</v>
      </c>
      <c r="B46" s="13">
        <v>68.697680661074898</v>
      </c>
      <c r="C46" s="13">
        <v>1.02900035941046</v>
      </c>
      <c r="D46" s="13">
        <v>3.0051431279970599E-2</v>
      </c>
      <c r="E46" s="3" t="s">
        <v>558</v>
      </c>
      <c r="F46" s="3" t="s">
        <v>852</v>
      </c>
      <c r="G46" s="1" t="s">
        <v>1372</v>
      </c>
    </row>
    <row r="47" spans="1:7">
      <c r="A47" s="1" t="s">
        <v>139</v>
      </c>
      <c r="B47" s="13">
        <v>397.62411639189799</v>
      </c>
      <c r="C47" s="13">
        <v>0.49298062461324799</v>
      </c>
      <c r="D47" s="13">
        <v>7.4765443692727702E-3</v>
      </c>
      <c r="E47" s="3" t="s">
        <v>470</v>
      </c>
      <c r="F47" s="3" t="s">
        <v>765</v>
      </c>
      <c r="G47" s="1" t="s">
        <v>1386</v>
      </c>
    </row>
    <row r="48" spans="1:7">
      <c r="A48" s="1" t="s">
        <v>218</v>
      </c>
      <c r="B48" s="13">
        <v>22.411490329515001</v>
      </c>
      <c r="C48" s="13">
        <v>4.5567361376920097</v>
      </c>
      <c r="D48" s="13">
        <v>2.6424003393538401E-2</v>
      </c>
      <c r="E48" s="3" t="s">
        <v>498</v>
      </c>
      <c r="F48" s="3" t="s">
        <v>793</v>
      </c>
      <c r="G48" s="1" t="s">
        <v>1392</v>
      </c>
    </row>
    <row r="49" spans="1:7">
      <c r="A49" s="1" t="s">
        <v>173</v>
      </c>
      <c r="B49" s="13">
        <v>692.81183621149398</v>
      </c>
      <c r="C49" s="13">
        <v>-0.562840545607043</v>
      </c>
      <c r="D49" s="13">
        <v>1.5239445863315999E-2</v>
      </c>
      <c r="E49" s="3" t="s">
        <v>476</v>
      </c>
      <c r="F49" s="3" t="s">
        <v>771</v>
      </c>
      <c r="G49" s="1" t="s">
        <v>1392</v>
      </c>
    </row>
    <row r="50" spans="1:7">
      <c r="A50" s="1" t="s">
        <v>109</v>
      </c>
      <c r="B50" s="13">
        <v>68.787756669602601</v>
      </c>
      <c r="C50" s="13">
        <v>5.5562351511083099</v>
      </c>
      <c r="D50" s="13">
        <v>2.8424476287324399E-3</v>
      </c>
      <c r="E50" s="3" t="s">
        <v>352</v>
      </c>
      <c r="F50" s="3" t="s">
        <v>647</v>
      </c>
      <c r="G50" s="1" t="s">
        <v>1374</v>
      </c>
    </row>
    <row r="51" spans="1:7">
      <c r="A51" s="1" t="s">
        <v>231</v>
      </c>
      <c r="B51" s="13">
        <v>1297.3343027948399</v>
      </c>
      <c r="C51" s="13">
        <v>0.18157068649101199</v>
      </c>
      <c r="D51" s="13">
        <v>3.0685566251143898E-2</v>
      </c>
      <c r="E51" s="3" t="s">
        <v>311</v>
      </c>
      <c r="F51" s="3" t="s">
        <v>606</v>
      </c>
      <c r="G51" s="1" t="s">
        <v>1379</v>
      </c>
    </row>
    <row r="52" spans="1:7">
      <c r="A52" s="1" t="s">
        <v>122</v>
      </c>
      <c r="B52" s="13">
        <v>980.62516162429597</v>
      </c>
      <c r="C52" s="13">
        <v>0.21817806014418301</v>
      </c>
      <c r="D52" s="13">
        <v>4.3692993952088701E-3</v>
      </c>
      <c r="E52" s="3" t="s">
        <v>420</v>
      </c>
      <c r="F52" s="3" t="s">
        <v>715</v>
      </c>
      <c r="G52" s="1" t="s">
        <v>1372</v>
      </c>
    </row>
    <row r="53" spans="1:7">
      <c r="A53" s="1" t="s">
        <v>279</v>
      </c>
      <c r="B53" s="13">
        <v>931.22354815947597</v>
      </c>
      <c r="C53" s="13">
        <v>0.35157424790092301</v>
      </c>
      <c r="D53" s="13">
        <v>4.4541733573887098E-2</v>
      </c>
      <c r="E53" s="3" t="s">
        <v>310</v>
      </c>
      <c r="F53" s="3" t="s">
        <v>605</v>
      </c>
      <c r="G53" s="1" t="s">
        <v>1382</v>
      </c>
    </row>
    <row r="54" spans="1:7">
      <c r="A54" s="1" t="s">
        <v>71</v>
      </c>
      <c r="B54" s="13">
        <v>240.189340701357</v>
      </c>
      <c r="C54" s="13">
        <v>0.45940514238789398</v>
      </c>
      <c r="D54" s="13">
        <v>6.78882071544587E-4</v>
      </c>
      <c r="E54" s="3" t="s">
        <v>322</v>
      </c>
      <c r="F54" s="3" t="s">
        <v>617</v>
      </c>
      <c r="G54" s="1" t="s">
        <v>1373</v>
      </c>
    </row>
    <row r="55" spans="1:7">
      <c r="A55" s="1" t="s">
        <v>94</v>
      </c>
      <c r="B55" s="13">
        <v>439.10582745344499</v>
      </c>
      <c r="C55" s="13">
        <v>0.380696083567093</v>
      </c>
      <c r="D55" s="13">
        <v>2.0839182719654E-3</v>
      </c>
      <c r="E55" s="3" t="s">
        <v>318</v>
      </c>
      <c r="F55" s="3" t="s">
        <v>613</v>
      </c>
      <c r="G55" s="1" t="s">
        <v>1373</v>
      </c>
    </row>
    <row r="56" spans="1:7">
      <c r="A56" s="1" t="s">
        <v>273</v>
      </c>
      <c r="B56" s="13">
        <v>589.67159580277098</v>
      </c>
      <c r="C56" s="13">
        <v>0.36760701834133203</v>
      </c>
      <c r="D56" s="13">
        <v>4.3613959491558697E-2</v>
      </c>
      <c r="E56" s="3" t="s">
        <v>548</v>
      </c>
      <c r="F56" s="3" t="s">
        <v>842</v>
      </c>
      <c r="G56" s="1" t="s">
        <v>1374</v>
      </c>
    </row>
    <row r="57" spans="1:7">
      <c r="A57" s="1" t="s">
        <v>283</v>
      </c>
      <c r="B57" s="13">
        <v>1083.27425721041</v>
      </c>
      <c r="C57" s="13">
        <v>-0.25102180645047001</v>
      </c>
      <c r="D57" s="13">
        <v>4.6180659304721101E-2</v>
      </c>
      <c r="E57" s="3" t="s">
        <v>527</v>
      </c>
      <c r="F57" s="3" t="s">
        <v>821</v>
      </c>
      <c r="G57" s="1" t="s">
        <v>1373</v>
      </c>
    </row>
    <row r="58" spans="1:7">
      <c r="A58" s="1" t="s">
        <v>205</v>
      </c>
      <c r="B58" s="13">
        <v>924.34236081630399</v>
      </c>
      <c r="C58" s="13">
        <v>0.21122587281090499</v>
      </c>
      <c r="D58" s="13">
        <v>2.3223209020207101E-2</v>
      </c>
      <c r="E58" s="3" t="s">
        <v>389</v>
      </c>
      <c r="F58" s="3" t="s">
        <v>684</v>
      </c>
      <c r="G58" s="1" t="s">
        <v>1381</v>
      </c>
    </row>
    <row r="59" spans="1:7">
      <c r="A59" s="1" t="s">
        <v>1</v>
      </c>
      <c r="B59" s="13">
        <v>706.09436542102503</v>
      </c>
      <c r="C59" s="13">
        <v>1.1632229101292</v>
      </c>
      <c r="D59" s="13">
        <v>9.9706186104408896E-10</v>
      </c>
      <c r="E59" s="3" t="s">
        <v>329</v>
      </c>
      <c r="F59" s="3" t="s">
        <v>624</v>
      </c>
      <c r="G59" s="1" t="s">
        <v>1380</v>
      </c>
    </row>
    <row r="60" spans="1:7">
      <c r="A60" s="1" t="s">
        <v>211</v>
      </c>
      <c r="B60" s="13">
        <v>20.086971553166499</v>
      </c>
      <c r="C60" s="13">
        <v>1.5059352783609199</v>
      </c>
      <c r="D60" s="13">
        <v>2.46592609672085E-2</v>
      </c>
      <c r="E60" s="3" t="s">
        <v>506</v>
      </c>
      <c r="F60" s="3" t="s">
        <v>801</v>
      </c>
      <c r="G60" s="1" t="s">
        <v>1379</v>
      </c>
    </row>
    <row r="61" spans="1:7">
      <c r="A61" s="1" t="s">
        <v>206</v>
      </c>
      <c r="B61" s="13">
        <v>988.11142104325597</v>
      </c>
      <c r="C61" s="13">
        <v>-0.40632756264654002</v>
      </c>
      <c r="D61" s="13">
        <v>2.3315797867194399E-2</v>
      </c>
      <c r="E61" s="3" t="s">
        <v>492</v>
      </c>
      <c r="F61" s="3" t="s">
        <v>787</v>
      </c>
      <c r="G61" s="1" t="s">
        <v>1374</v>
      </c>
    </row>
    <row r="62" spans="1:7">
      <c r="A62" s="1" t="s">
        <v>98</v>
      </c>
      <c r="B62" s="13">
        <v>3099.5212651893498</v>
      </c>
      <c r="C62" s="13">
        <v>0.396171112560466</v>
      </c>
      <c r="D62" s="13">
        <v>2.2013240207340999E-3</v>
      </c>
      <c r="E62" s="3" t="s">
        <v>448</v>
      </c>
      <c r="F62" s="3" t="s">
        <v>743</v>
      </c>
      <c r="G62" s="1" t="s">
        <v>1382</v>
      </c>
    </row>
    <row r="63" spans="1:7">
      <c r="A63" s="1" t="s">
        <v>136</v>
      </c>
      <c r="B63" s="13">
        <v>73.669883197365806</v>
      </c>
      <c r="C63" s="13">
        <v>0.78232261264930703</v>
      </c>
      <c r="D63" s="13">
        <v>7.0540436063849703E-3</v>
      </c>
      <c r="E63" s="3" t="s">
        <v>446</v>
      </c>
      <c r="F63" s="3" t="s">
        <v>741</v>
      </c>
      <c r="G63" s="1" t="s">
        <v>1374</v>
      </c>
    </row>
    <row r="64" spans="1:7">
      <c r="A64" s="1" t="s">
        <v>92</v>
      </c>
      <c r="B64" s="13">
        <v>278.239532616156</v>
      </c>
      <c r="C64" s="13">
        <v>0.65847386742347003</v>
      </c>
      <c r="D64" s="13">
        <v>1.7988403836863801E-3</v>
      </c>
      <c r="E64" s="3" t="s">
        <v>321</v>
      </c>
      <c r="F64" s="3" t="s">
        <v>616</v>
      </c>
      <c r="G64" s="1" t="s">
        <v>1374</v>
      </c>
    </row>
    <row r="65" spans="1:7">
      <c r="A65" s="1" t="s">
        <v>190</v>
      </c>
      <c r="B65" s="13">
        <v>730.25104975270096</v>
      </c>
      <c r="C65" s="13">
        <v>0.23428057538515201</v>
      </c>
      <c r="D65" s="13">
        <v>1.9596237252810299E-2</v>
      </c>
      <c r="E65" s="3" t="s">
        <v>538</v>
      </c>
      <c r="F65" s="3" t="s">
        <v>832</v>
      </c>
      <c r="G65" s="8" t="s">
        <v>1372</v>
      </c>
    </row>
    <row r="66" spans="1:7">
      <c r="A66" s="1" t="s">
        <v>138</v>
      </c>
      <c r="B66" s="13">
        <v>35.210836964457002</v>
      </c>
      <c r="C66" s="13">
        <v>-1.18775129971488</v>
      </c>
      <c r="D66" s="13">
        <v>7.3580178033060099E-3</v>
      </c>
      <c r="E66" s="3" t="s">
        <v>343</v>
      </c>
      <c r="F66" s="3" t="s">
        <v>638</v>
      </c>
      <c r="G66" s="1" t="s">
        <v>1382</v>
      </c>
    </row>
    <row r="67" spans="1:7">
      <c r="A67" s="1" t="s">
        <v>17</v>
      </c>
      <c r="B67" s="13">
        <v>432.02442610190002</v>
      </c>
      <c r="C67" s="13">
        <v>0.73614485384818396</v>
      </c>
      <c r="D67" s="13">
        <v>4.4585161966088002E-7</v>
      </c>
      <c r="E67" s="3" t="s">
        <v>406</v>
      </c>
      <c r="F67" s="3" t="s">
        <v>701</v>
      </c>
      <c r="G67" s="1" t="s">
        <v>1386</v>
      </c>
    </row>
    <row r="68" spans="1:7">
      <c r="A68" s="1" t="s">
        <v>176</v>
      </c>
      <c r="B68" s="13">
        <v>1356.78327579598</v>
      </c>
      <c r="C68" s="13">
        <v>0.32696436063916701</v>
      </c>
      <c r="D68" s="13">
        <v>1.6918451239495501E-2</v>
      </c>
      <c r="E68" s="3" t="s">
        <v>328</v>
      </c>
      <c r="F68" s="3" t="s">
        <v>623</v>
      </c>
      <c r="G68" s="8" t="s">
        <v>1372</v>
      </c>
    </row>
    <row r="69" spans="1:7">
      <c r="A69" s="1" t="s">
        <v>108</v>
      </c>
      <c r="B69" s="13">
        <v>4879.0775650289997</v>
      </c>
      <c r="C69" s="13">
        <v>-0.165919077602842</v>
      </c>
      <c r="D69" s="13">
        <v>2.8424476287324399E-3</v>
      </c>
      <c r="E69" s="3" t="s">
        <v>342</v>
      </c>
      <c r="F69" s="3" t="s">
        <v>637</v>
      </c>
      <c r="G69" s="8" t="s">
        <v>1372</v>
      </c>
    </row>
    <row r="70" spans="1:7">
      <c r="A70" s="1" t="s">
        <v>33</v>
      </c>
      <c r="B70" s="13">
        <v>4132.5889185542101</v>
      </c>
      <c r="C70" s="13">
        <v>0.48390262656666699</v>
      </c>
      <c r="D70" s="13">
        <v>8.0508060084606807E-6</v>
      </c>
      <c r="E70" s="3" t="s">
        <v>486</v>
      </c>
      <c r="F70" s="3" t="s">
        <v>781</v>
      </c>
      <c r="G70" s="1" t="s">
        <v>1374</v>
      </c>
    </row>
    <row r="71" spans="1:7">
      <c r="A71" s="1" t="s">
        <v>175</v>
      </c>
      <c r="B71" s="13">
        <v>640.45516785645702</v>
      </c>
      <c r="C71" s="13">
        <v>0.39297576730351802</v>
      </c>
      <c r="D71" s="13">
        <v>1.6826456545695499E-2</v>
      </c>
      <c r="E71" s="3" t="s">
        <v>309</v>
      </c>
      <c r="F71" s="3" t="s">
        <v>604</v>
      </c>
      <c r="G71" s="1" t="s">
        <v>1386</v>
      </c>
    </row>
    <row r="72" spans="1:7">
      <c r="A72" s="1" t="s">
        <v>59</v>
      </c>
      <c r="B72" s="13">
        <v>584.00196113346703</v>
      </c>
      <c r="C72" s="13">
        <v>0.42313163737912202</v>
      </c>
      <c r="D72" s="13">
        <v>3.1643928920211599E-4</v>
      </c>
      <c r="E72" s="3" t="s">
        <v>393</v>
      </c>
      <c r="F72" s="3" t="s">
        <v>688</v>
      </c>
      <c r="G72" s="1" t="s">
        <v>1382</v>
      </c>
    </row>
    <row r="73" spans="1:7">
      <c r="A73" s="1" t="s">
        <v>24</v>
      </c>
      <c r="B73" s="13">
        <v>296.28858292715103</v>
      </c>
      <c r="C73" s="13">
        <v>-0.58228691600209004</v>
      </c>
      <c r="D73" s="13">
        <v>3.23501156801479E-6</v>
      </c>
      <c r="E73" s="3" t="s">
        <v>414</v>
      </c>
      <c r="F73" s="3" t="s">
        <v>709</v>
      </c>
      <c r="G73" s="8" t="s">
        <v>1372</v>
      </c>
    </row>
    <row r="74" spans="1:7">
      <c r="A74" s="1" t="s">
        <v>152</v>
      </c>
      <c r="B74" s="13">
        <v>52.167356121962499</v>
      </c>
      <c r="C74" s="13">
        <v>4.2845749822953101</v>
      </c>
      <c r="D74" s="13">
        <v>1.1173234766140801E-2</v>
      </c>
      <c r="E74" s="3" t="s">
        <v>374</v>
      </c>
      <c r="F74" s="3" t="s">
        <v>669</v>
      </c>
      <c r="G74" s="1" t="s">
        <v>1382</v>
      </c>
    </row>
    <row r="75" spans="1:7">
      <c r="A75" s="1" t="s">
        <v>179</v>
      </c>
      <c r="B75" s="13">
        <v>157.485945115562</v>
      </c>
      <c r="C75" s="13">
        <v>0.64312971132007402</v>
      </c>
      <c r="D75" s="13">
        <v>1.72246753795392E-2</v>
      </c>
      <c r="E75" s="3" t="s">
        <v>477</v>
      </c>
      <c r="F75" s="3" t="s">
        <v>772</v>
      </c>
      <c r="G75" s="1" t="s">
        <v>1382</v>
      </c>
    </row>
    <row r="76" spans="1:7">
      <c r="A76" s="1" t="s">
        <v>242</v>
      </c>
      <c r="B76" s="13">
        <v>388.92715398897798</v>
      </c>
      <c r="C76" s="13">
        <v>0.37615562477192899</v>
      </c>
      <c r="D76" s="13">
        <v>3.4319129877334799E-2</v>
      </c>
      <c r="E76" s="3" t="s">
        <v>495</v>
      </c>
      <c r="F76" s="3" t="s">
        <v>790</v>
      </c>
      <c r="G76" s="1" t="s">
        <v>1382</v>
      </c>
    </row>
    <row r="77" spans="1:7">
      <c r="A77" s="1" t="s">
        <v>44</v>
      </c>
      <c r="B77" s="13">
        <v>452.23798777637103</v>
      </c>
      <c r="C77" s="13">
        <v>0.61024082470797802</v>
      </c>
      <c r="D77" s="13">
        <v>5.43168818697763E-5</v>
      </c>
      <c r="E77" s="3" t="s">
        <v>564</v>
      </c>
      <c r="F77" s="3" t="s">
        <v>858</v>
      </c>
      <c r="G77" s="1" t="s">
        <v>1382</v>
      </c>
    </row>
    <row r="78" spans="1:7">
      <c r="A78" s="1" t="s">
        <v>133</v>
      </c>
      <c r="B78" s="13">
        <v>796.78644898407799</v>
      </c>
      <c r="C78" s="13">
        <v>0.44909041356635998</v>
      </c>
      <c r="D78" s="13">
        <v>6.3742734332047296E-3</v>
      </c>
      <c r="E78" s="3" t="s">
        <v>405</v>
      </c>
      <c r="F78" s="3" t="s">
        <v>700</v>
      </c>
      <c r="G78" s="1" t="s">
        <v>1382</v>
      </c>
    </row>
    <row r="79" spans="1:7">
      <c r="A79" s="1" t="s">
        <v>70</v>
      </c>
      <c r="B79" s="13">
        <v>1536.7897045099801</v>
      </c>
      <c r="C79" s="13">
        <v>0.30413473419422299</v>
      </c>
      <c r="D79" s="13">
        <v>5.8170715656730696E-4</v>
      </c>
      <c r="E79" s="3" t="s">
        <v>431</v>
      </c>
      <c r="F79" s="3" t="s">
        <v>726</v>
      </c>
      <c r="G79" s="1" t="s">
        <v>1382</v>
      </c>
    </row>
    <row r="80" spans="1:7">
      <c r="A80" s="1" t="s">
        <v>4</v>
      </c>
      <c r="B80" s="13">
        <v>199.19175885352399</v>
      </c>
      <c r="C80" s="13">
        <v>1.0094982068107801</v>
      </c>
      <c r="D80" s="13">
        <v>3.65652066568432E-9</v>
      </c>
      <c r="E80" s="3" t="s">
        <v>518</v>
      </c>
      <c r="F80" s="3" t="s">
        <v>812</v>
      </c>
      <c r="G80" s="1" t="s">
        <v>1382</v>
      </c>
    </row>
    <row r="81" spans="1:7">
      <c r="A81" s="1" t="s">
        <v>86</v>
      </c>
      <c r="B81" s="13">
        <v>596.14683215043794</v>
      </c>
      <c r="C81" s="13">
        <v>0.34197499112594798</v>
      </c>
      <c r="D81" s="13">
        <v>1.36805115144836E-3</v>
      </c>
      <c r="E81" s="3" t="s">
        <v>398</v>
      </c>
      <c r="F81" s="3" t="s">
        <v>693</v>
      </c>
      <c r="G81" s="1" t="s">
        <v>1381</v>
      </c>
    </row>
    <row r="82" spans="1:7">
      <c r="A82" s="1" t="s">
        <v>269</v>
      </c>
      <c r="B82" s="13">
        <v>946.13414758895703</v>
      </c>
      <c r="C82" s="13">
        <v>0.24629423583468699</v>
      </c>
      <c r="D82" s="13">
        <v>4.2127870883451601E-2</v>
      </c>
      <c r="E82" s="3" t="s">
        <v>553</v>
      </c>
      <c r="F82" s="3" t="s">
        <v>847</v>
      </c>
      <c r="G82" s="1" t="s">
        <v>1382</v>
      </c>
    </row>
    <row r="83" spans="1:7">
      <c r="A83" s="1" t="s">
        <v>249</v>
      </c>
      <c r="B83" s="13">
        <v>935.77407770605305</v>
      </c>
      <c r="C83" s="13">
        <v>0.22602145209309699</v>
      </c>
      <c r="D83" s="13">
        <v>3.7475431887623999E-2</v>
      </c>
      <c r="E83" s="3" t="s">
        <v>392</v>
      </c>
      <c r="F83" s="3" t="s">
        <v>687</v>
      </c>
      <c r="G83" s="1" t="s">
        <v>1381</v>
      </c>
    </row>
    <row r="84" spans="1:7">
      <c r="A84" s="1" t="s">
        <v>291</v>
      </c>
      <c r="B84" s="13">
        <v>6421.5307708967302</v>
      </c>
      <c r="C84" s="13">
        <v>-0.219306937746818</v>
      </c>
      <c r="D84" s="13">
        <v>4.9341743314896498E-2</v>
      </c>
      <c r="E84" s="3" t="s">
        <v>387</v>
      </c>
      <c r="F84" s="3" t="s">
        <v>682</v>
      </c>
      <c r="G84" s="1" t="s">
        <v>1381</v>
      </c>
    </row>
    <row r="85" spans="1:7">
      <c r="A85" s="1" t="s">
        <v>27</v>
      </c>
      <c r="B85" s="13">
        <v>673.71645338729195</v>
      </c>
      <c r="C85" s="13">
        <v>0.60732323345848505</v>
      </c>
      <c r="D85" s="13">
        <v>4.2908888544670399E-6</v>
      </c>
      <c r="E85" s="3" t="s">
        <v>358</v>
      </c>
      <c r="F85" s="3" t="s">
        <v>653</v>
      </c>
      <c r="G85" s="1" t="s">
        <v>1373</v>
      </c>
    </row>
    <row r="86" spans="1:7">
      <c r="A86" s="1" t="s">
        <v>54</v>
      </c>
      <c r="B86" s="13">
        <v>929.03452953272904</v>
      </c>
      <c r="C86" s="13">
        <v>0.23591651231147401</v>
      </c>
      <c r="D86" s="13">
        <v>1.7013982289177499E-4</v>
      </c>
      <c r="E86" s="3" t="s">
        <v>419</v>
      </c>
      <c r="F86" s="3" t="s">
        <v>714</v>
      </c>
      <c r="G86" s="1" t="s">
        <v>1391</v>
      </c>
    </row>
    <row r="87" spans="1:7">
      <c r="A87" s="1" t="s">
        <v>234</v>
      </c>
      <c r="B87" s="13">
        <v>56.974225178883003</v>
      </c>
      <c r="C87" s="13">
        <v>1.07745237231033</v>
      </c>
      <c r="D87" s="13">
        <v>3.1297250515256003E-2</v>
      </c>
      <c r="E87" s="3" t="s">
        <v>468</v>
      </c>
      <c r="F87" s="3" t="s">
        <v>763</v>
      </c>
      <c r="G87" s="1" t="s">
        <v>1391</v>
      </c>
    </row>
    <row r="88" spans="1:7">
      <c r="A88" s="1" t="s">
        <v>156</v>
      </c>
      <c r="B88" s="13">
        <v>27.761987360311299</v>
      </c>
      <c r="C88" s="13">
        <v>4.7866961980315503</v>
      </c>
      <c r="D88" s="13">
        <v>1.1361803325897901E-2</v>
      </c>
      <c r="E88" s="3" t="s">
        <v>302</v>
      </c>
      <c r="F88" s="3" t="s">
        <v>597</v>
      </c>
      <c r="G88" s="1" t="s">
        <v>1391</v>
      </c>
    </row>
    <row r="89" spans="1:7">
      <c r="A89" s="1" t="s">
        <v>66</v>
      </c>
      <c r="B89" s="13">
        <v>313.67909249541998</v>
      </c>
      <c r="C89" s="13">
        <v>0.83337619342409297</v>
      </c>
      <c r="D89" s="13">
        <v>4.4467803753272698E-4</v>
      </c>
      <c r="E89" s="3" t="s">
        <v>306</v>
      </c>
      <c r="F89" s="3" t="s">
        <v>601</v>
      </c>
      <c r="G89" s="1" t="s">
        <v>1372</v>
      </c>
    </row>
    <row r="90" spans="1:7">
      <c r="A90" s="1" t="s">
        <v>267</v>
      </c>
      <c r="B90" s="13">
        <v>141.78894538702701</v>
      </c>
      <c r="C90" s="13">
        <v>0.39942166647785798</v>
      </c>
      <c r="D90" s="13">
        <v>3.9960738826002699E-2</v>
      </c>
      <c r="E90" s="3" t="s">
        <v>361</v>
      </c>
      <c r="F90" s="3" t="s">
        <v>656</v>
      </c>
      <c r="G90" s="1" t="s">
        <v>1372</v>
      </c>
    </row>
    <row r="91" spans="1:7">
      <c r="A91" s="1" t="s">
        <v>85</v>
      </c>
      <c r="B91" s="13">
        <v>260.18527459222298</v>
      </c>
      <c r="C91" s="13">
        <v>0.84466014405928702</v>
      </c>
      <c r="D91" s="13">
        <v>1.31216983251238E-3</v>
      </c>
      <c r="E91" s="3" t="s">
        <v>526</v>
      </c>
      <c r="F91" s="3" t="s">
        <v>820</v>
      </c>
      <c r="G91" s="1" t="s">
        <v>1372</v>
      </c>
    </row>
    <row r="92" spans="1:7">
      <c r="A92" s="1" t="s">
        <v>196</v>
      </c>
      <c r="B92" s="13">
        <v>151.65934408034201</v>
      </c>
      <c r="C92" s="13">
        <v>0.46934416021769998</v>
      </c>
      <c r="D92" s="13">
        <v>2.0360273914287901E-2</v>
      </c>
      <c r="E92" s="3" t="s">
        <v>501</v>
      </c>
      <c r="F92" s="3" t="s">
        <v>796</v>
      </c>
      <c r="G92" s="1" t="s">
        <v>1374</v>
      </c>
    </row>
    <row r="93" spans="1:7">
      <c r="A93" s="1" t="s">
        <v>293</v>
      </c>
      <c r="B93" s="13">
        <v>334.80439190032598</v>
      </c>
      <c r="C93" s="13">
        <v>0.36119865326769202</v>
      </c>
      <c r="D93" s="13">
        <v>4.9719595988724198E-2</v>
      </c>
      <c r="E93" s="3" t="s">
        <v>489</v>
      </c>
      <c r="F93" s="3" t="s">
        <v>784</v>
      </c>
      <c r="G93" s="1" t="s">
        <v>1374</v>
      </c>
    </row>
    <row r="94" spans="1:7">
      <c r="A94" s="1" t="s">
        <v>150</v>
      </c>
      <c r="B94" s="13">
        <v>257.838459807091</v>
      </c>
      <c r="C94" s="13">
        <v>0.58203347277712503</v>
      </c>
      <c r="D94" s="13">
        <v>1.0213981863253299E-2</v>
      </c>
      <c r="E94" s="3" t="s">
        <v>515</v>
      </c>
      <c r="F94" s="3" t="s">
        <v>809</v>
      </c>
      <c r="G94" s="1" t="s">
        <v>1374</v>
      </c>
    </row>
    <row r="95" spans="1:7">
      <c r="A95" s="1" t="s">
        <v>62</v>
      </c>
      <c r="B95" s="13">
        <v>318.05705740517698</v>
      </c>
      <c r="C95" s="13">
        <v>0.73970160168301702</v>
      </c>
      <c r="D95" s="13">
        <v>3.7817599560040601E-4</v>
      </c>
      <c r="E95" s="3" t="s">
        <v>513</v>
      </c>
      <c r="F95" s="3" t="s">
        <v>807</v>
      </c>
      <c r="G95" s="1" t="s">
        <v>1374</v>
      </c>
    </row>
    <row r="96" spans="1:7">
      <c r="A96" s="1" t="s">
        <v>40</v>
      </c>
      <c r="B96" s="13">
        <v>111.494795964372</v>
      </c>
      <c r="C96" s="13">
        <v>0.90872813860766799</v>
      </c>
      <c r="D96" s="13">
        <v>2.18953371640649E-5</v>
      </c>
      <c r="E96" s="3" t="s">
        <v>345</v>
      </c>
      <c r="F96" s="3" t="s">
        <v>640</v>
      </c>
      <c r="G96" s="1" t="s">
        <v>1391</v>
      </c>
    </row>
    <row r="97" spans="1:7">
      <c r="A97" s="1" t="s">
        <v>141</v>
      </c>
      <c r="B97" s="13">
        <v>3589.9571160884502</v>
      </c>
      <c r="C97" s="13">
        <v>0.476499734010016</v>
      </c>
      <c r="D97" s="13">
        <v>7.6308641522905302E-3</v>
      </c>
      <c r="E97" s="3" t="s">
        <v>522</v>
      </c>
      <c r="F97" s="3" t="s">
        <v>816</v>
      </c>
      <c r="G97" s="1" t="s">
        <v>1391</v>
      </c>
    </row>
    <row r="98" spans="1:7">
      <c r="A98" s="1" t="s">
        <v>118</v>
      </c>
      <c r="B98" s="13">
        <v>2123.0089060956202</v>
      </c>
      <c r="C98" s="13">
        <v>-0.33651028851762199</v>
      </c>
      <c r="D98" s="13">
        <v>3.4490865090233799E-3</v>
      </c>
      <c r="E98" s="3" t="s">
        <v>557</v>
      </c>
      <c r="F98" s="3" t="s">
        <v>851</v>
      </c>
      <c r="G98" s="1" t="s">
        <v>1382</v>
      </c>
    </row>
    <row r="99" spans="1:7">
      <c r="A99" s="1" t="s">
        <v>43</v>
      </c>
      <c r="B99" s="13">
        <v>66.673653526604497</v>
      </c>
      <c r="C99" s="13">
        <v>1.58391067630797</v>
      </c>
      <c r="D99" s="13">
        <v>4.9011084800182903E-5</v>
      </c>
      <c r="E99" s="3" t="s">
        <v>583</v>
      </c>
      <c r="F99" s="3" t="s">
        <v>877</v>
      </c>
      <c r="G99" s="1" t="s">
        <v>1382</v>
      </c>
    </row>
    <row r="100" spans="1:7">
      <c r="A100" s="1" t="s">
        <v>287</v>
      </c>
      <c r="B100" s="13">
        <v>242.51034062314801</v>
      </c>
      <c r="C100" s="13">
        <v>-0.59197675989795995</v>
      </c>
      <c r="D100" s="13">
        <v>4.8070436293116102E-2</v>
      </c>
      <c r="E100" s="3" t="s">
        <v>578</v>
      </c>
      <c r="F100" s="3" t="s">
        <v>872</v>
      </c>
      <c r="G100" s="1" t="s">
        <v>1382</v>
      </c>
    </row>
    <row r="101" spans="1:7">
      <c r="A101" s="1" t="s">
        <v>112</v>
      </c>
      <c r="B101" s="13">
        <v>59.942195617317999</v>
      </c>
      <c r="C101" s="13">
        <v>-0.84877541883956398</v>
      </c>
      <c r="D101" s="13">
        <v>3.00702778485815E-3</v>
      </c>
      <c r="E101" s="3" t="s">
        <v>581</v>
      </c>
      <c r="F101" s="3" t="s">
        <v>875</v>
      </c>
      <c r="G101" s="1" t="s">
        <v>1382</v>
      </c>
    </row>
    <row r="102" spans="1:7">
      <c r="A102" s="1" t="s">
        <v>164</v>
      </c>
      <c r="B102" s="13">
        <v>46.429201797238299</v>
      </c>
      <c r="C102" s="13">
        <v>-0.96060218285947396</v>
      </c>
      <c r="D102" s="13">
        <v>1.33448118496407E-2</v>
      </c>
      <c r="E102" s="3" t="s">
        <v>585</v>
      </c>
      <c r="F102" s="3" t="s">
        <v>879</v>
      </c>
      <c r="G102" s="1" t="s">
        <v>1382</v>
      </c>
    </row>
    <row r="103" spans="1:7">
      <c r="A103" s="1" t="s">
        <v>250</v>
      </c>
      <c r="B103" s="13">
        <v>289.88498371581102</v>
      </c>
      <c r="C103" s="13">
        <v>-0.450292082417383</v>
      </c>
      <c r="D103" s="13">
        <v>3.8268290105369203E-2</v>
      </c>
      <c r="E103" s="3" t="s">
        <v>584</v>
      </c>
      <c r="F103" s="3" t="s">
        <v>878</v>
      </c>
      <c r="G103" s="1" t="s">
        <v>1382</v>
      </c>
    </row>
    <row r="104" spans="1:7">
      <c r="A104" s="1" t="s">
        <v>73</v>
      </c>
      <c r="B104" s="13">
        <v>37.0007027294957</v>
      </c>
      <c r="C104" s="13">
        <v>-1.0510375496287001</v>
      </c>
      <c r="D104" s="13">
        <v>7.8924145360428303E-4</v>
      </c>
      <c r="E104" s="3" t="s">
        <v>588</v>
      </c>
      <c r="F104" s="3" t="s">
        <v>882</v>
      </c>
      <c r="G104" s="1" t="s">
        <v>1382</v>
      </c>
    </row>
    <row r="105" spans="1:7">
      <c r="A105" s="1" t="s">
        <v>281</v>
      </c>
      <c r="B105" s="13">
        <v>69.266633565950997</v>
      </c>
      <c r="C105" s="13">
        <v>-0.69334720486940005</v>
      </c>
      <c r="D105" s="13">
        <v>4.6133532490506897E-2</v>
      </c>
      <c r="E105" s="3" t="s">
        <v>575</v>
      </c>
      <c r="F105" s="3" t="s">
        <v>869</v>
      </c>
      <c r="G105" s="1" t="s">
        <v>1382</v>
      </c>
    </row>
    <row r="106" spans="1:7">
      <c r="A106" s="1" t="s">
        <v>204</v>
      </c>
      <c r="B106" s="13">
        <v>178.13627363889</v>
      </c>
      <c r="C106" s="13">
        <v>0.52887324914045197</v>
      </c>
      <c r="D106" s="13">
        <v>2.3154619346118101E-2</v>
      </c>
      <c r="E106" s="3" t="s">
        <v>499</v>
      </c>
      <c r="F106" s="3" t="s">
        <v>794</v>
      </c>
      <c r="G106" s="1" t="s">
        <v>1382</v>
      </c>
    </row>
    <row r="107" spans="1:7">
      <c r="A107" s="1" t="s">
        <v>36</v>
      </c>
      <c r="B107" s="13">
        <v>387.07834058658102</v>
      </c>
      <c r="C107" s="13">
        <v>0.80075186502823104</v>
      </c>
      <c r="D107" s="13">
        <v>1.36852760042606E-5</v>
      </c>
      <c r="E107" s="3" t="s">
        <v>500</v>
      </c>
      <c r="F107" s="3" t="s">
        <v>795</v>
      </c>
      <c r="G107" s="1" t="s">
        <v>1374</v>
      </c>
    </row>
    <row r="108" spans="1:7">
      <c r="A108" s="1" t="s">
        <v>83</v>
      </c>
      <c r="B108" s="13">
        <v>1023.28697131069</v>
      </c>
      <c r="C108" s="13">
        <v>0.35296171148251998</v>
      </c>
      <c r="D108" s="13">
        <v>1.2591926002304701E-3</v>
      </c>
      <c r="E108" s="3" t="s">
        <v>411</v>
      </c>
      <c r="F108" s="3" t="s">
        <v>706</v>
      </c>
      <c r="G108" s="1" t="s">
        <v>1374</v>
      </c>
    </row>
    <row r="109" spans="1:7">
      <c r="A109" s="1" t="s">
        <v>137</v>
      </c>
      <c r="B109" s="13">
        <v>775.65824241963503</v>
      </c>
      <c r="C109" s="13">
        <v>0.75947351912524796</v>
      </c>
      <c r="D109" s="13">
        <v>7.3580178033060099E-3</v>
      </c>
      <c r="E109" s="3" t="s">
        <v>412</v>
      </c>
      <c r="F109" s="3" t="s">
        <v>707</v>
      </c>
      <c r="G109" s="8" t="s">
        <v>1372</v>
      </c>
    </row>
    <row r="110" spans="1:7">
      <c r="A110" s="1" t="s">
        <v>77</v>
      </c>
      <c r="B110" s="13">
        <v>230.21287433912599</v>
      </c>
      <c r="C110" s="13">
        <v>0.79492536827284299</v>
      </c>
      <c r="D110" s="13">
        <v>1.06620111911642E-3</v>
      </c>
      <c r="E110" s="3" t="s">
        <v>347</v>
      </c>
      <c r="F110" s="3" t="s">
        <v>642</v>
      </c>
      <c r="G110" s="8" t="s">
        <v>1372</v>
      </c>
    </row>
    <row r="111" spans="1:7">
      <c r="A111" s="1" t="s">
        <v>157</v>
      </c>
      <c r="B111" s="13">
        <v>1194.2348021989801</v>
      </c>
      <c r="C111" s="13">
        <v>0.290603730459634</v>
      </c>
      <c r="D111" s="13">
        <v>1.1361803325897901E-2</v>
      </c>
      <c r="E111" s="3" t="s">
        <v>510</v>
      </c>
      <c r="F111" s="3" t="s">
        <v>805</v>
      </c>
      <c r="G111" s="1" t="s">
        <v>1372</v>
      </c>
    </row>
    <row r="112" spans="1:7">
      <c r="A112" s="1" t="s">
        <v>277</v>
      </c>
      <c r="B112" s="13">
        <v>567.96709077751905</v>
      </c>
      <c r="C112" s="13">
        <v>-0.26184130834955899</v>
      </c>
      <c r="D112" s="13">
        <v>4.3719670913269101E-2</v>
      </c>
      <c r="E112" s="3" t="s">
        <v>379</v>
      </c>
      <c r="F112" s="3" t="s">
        <v>674</v>
      </c>
      <c r="G112" s="1" t="s">
        <v>1391</v>
      </c>
    </row>
    <row r="113" spans="1:7">
      <c r="A113" s="1" t="s">
        <v>130</v>
      </c>
      <c r="B113" s="13">
        <v>3840.7446712721098</v>
      </c>
      <c r="C113" s="13">
        <v>-0.22734207844284801</v>
      </c>
      <c r="D113" s="13">
        <v>6.1824204631545096E-3</v>
      </c>
      <c r="E113" s="3" t="s">
        <v>395</v>
      </c>
      <c r="F113" s="3" t="s">
        <v>690</v>
      </c>
      <c r="G113" s="1" t="s">
        <v>1376</v>
      </c>
    </row>
    <row r="114" spans="1:7">
      <c r="A114" s="1" t="s">
        <v>53</v>
      </c>
      <c r="B114" s="13">
        <v>3636.7786794471199</v>
      </c>
      <c r="C114" s="13">
        <v>-0.18865545335436801</v>
      </c>
      <c r="D114" s="13">
        <v>1.3939185959891499E-4</v>
      </c>
      <c r="E114" s="3" t="s">
        <v>493</v>
      </c>
      <c r="F114" s="3" t="s">
        <v>788</v>
      </c>
      <c r="G114" s="1" t="s">
        <v>1376</v>
      </c>
    </row>
    <row r="115" spans="1:7">
      <c r="A115" s="1" t="s">
        <v>178</v>
      </c>
      <c r="B115" s="13">
        <v>144.811525867635</v>
      </c>
      <c r="C115" s="13">
        <v>0.69848943660931895</v>
      </c>
      <c r="D115" s="13">
        <v>1.7169867719962199E-2</v>
      </c>
      <c r="E115" s="3" t="s">
        <v>574</v>
      </c>
      <c r="F115" s="3" t="s">
        <v>868</v>
      </c>
      <c r="G115" s="1" t="s">
        <v>1381</v>
      </c>
    </row>
    <row r="116" spans="1:7">
      <c r="A116" s="1" t="s">
        <v>209</v>
      </c>
      <c r="B116" s="13">
        <v>4799.3361400168096</v>
      </c>
      <c r="C116" s="13">
        <v>0.24578483394419801</v>
      </c>
      <c r="D116" s="13">
        <v>2.4361267706911601E-2</v>
      </c>
      <c r="E116" s="3" t="s">
        <v>378</v>
      </c>
      <c r="F116" s="3" t="s">
        <v>673</v>
      </c>
      <c r="G116" s="1" t="s">
        <v>1381</v>
      </c>
    </row>
    <row r="117" spans="1:7">
      <c r="A117" s="1" t="s">
        <v>107</v>
      </c>
      <c r="B117" s="13">
        <v>46.741688351853298</v>
      </c>
      <c r="C117" s="13">
        <v>0.91630662267904395</v>
      </c>
      <c r="D117" s="13">
        <v>2.83306350262432E-3</v>
      </c>
      <c r="E117" s="3" t="s">
        <v>307</v>
      </c>
      <c r="F117" s="3" t="s">
        <v>602</v>
      </c>
      <c r="G117" s="1" t="s">
        <v>1381</v>
      </c>
    </row>
    <row r="118" spans="1:7">
      <c r="A118" s="1" t="s">
        <v>217</v>
      </c>
      <c r="B118" s="13">
        <v>104.79040116759801</v>
      </c>
      <c r="C118" s="13">
        <v>0.56176887877544801</v>
      </c>
      <c r="D118" s="13">
        <v>2.6424003393538401E-2</v>
      </c>
      <c r="E118" s="3" t="s">
        <v>351</v>
      </c>
      <c r="F118" s="3" t="s">
        <v>646</v>
      </c>
      <c r="G118" s="1" t="s">
        <v>1381</v>
      </c>
    </row>
    <row r="119" spans="1:7">
      <c r="A119" s="1" t="s">
        <v>167</v>
      </c>
      <c r="B119" s="13">
        <v>433.02095016874898</v>
      </c>
      <c r="C119" s="13">
        <v>-0.43520703151019702</v>
      </c>
      <c r="D119" s="13">
        <v>1.4755305561118001E-2</v>
      </c>
      <c r="E119" s="3" t="s">
        <v>529</v>
      </c>
      <c r="F119" s="3" t="s">
        <v>823</v>
      </c>
      <c r="G119" s="1" t="s">
        <v>1374</v>
      </c>
    </row>
    <row r="120" spans="1:7">
      <c r="A120" s="1" t="s">
        <v>80</v>
      </c>
      <c r="B120" s="13">
        <v>2171.32645543118</v>
      </c>
      <c r="C120" s="13">
        <v>0.467726986580075</v>
      </c>
      <c r="D120" s="13">
        <v>1.22383940708075E-3</v>
      </c>
      <c r="E120" s="3" t="s">
        <v>537</v>
      </c>
      <c r="F120" s="3" t="s">
        <v>831</v>
      </c>
      <c r="G120" s="1" t="s">
        <v>1374</v>
      </c>
    </row>
    <row r="121" spans="1:7">
      <c r="A121" s="1" t="s">
        <v>10</v>
      </c>
      <c r="B121" s="13">
        <v>558.43260194226298</v>
      </c>
      <c r="C121" s="13">
        <v>1.0304763716423</v>
      </c>
      <c r="D121" s="13">
        <v>7.8689946482449004E-8</v>
      </c>
      <c r="E121" s="3" t="s">
        <v>569</v>
      </c>
      <c r="F121" s="3" t="s">
        <v>863</v>
      </c>
      <c r="G121" s="1" t="s">
        <v>1382</v>
      </c>
    </row>
    <row r="122" spans="1:7">
      <c r="A122" s="1" t="s">
        <v>11</v>
      </c>
      <c r="B122" s="13">
        <v>451.700054921949</v>
      </c>
      <c r="C122" s="13">
        <v>0.51626123647658095</v>
      </c>
      <c r="D122" s="13">
        <v>9.0139757765668501E-8</v>
      </c>
      <c r="E122" s="3" t="s">
        <v>475</v>
      </c>
      <c r="F122" s="3" t="s">
        <v>770</v>
      </c>
      <c r="G122" s="1" t="s">
        <v>1392</v>
      </c>
    </row>
    <row r="123" spans="1:7">
      <c r="A123" s="1" t="s">
        <v>227</v>
      </c>
      <c r="B123" s="13">
        <v>2602.1519396118001</v>
      </c>
      <c r="C123" s="13">
        <v>0.56273204630092699</v>
      </c>
      <c r="D123" s="13">
        <v>2.96088597414371E-2</v>
      </c>
      <c r="E123" s="3" t="s">
        <v>430</v>
      </c>
      <c r="F123" s="3" t="s">
        <v>725</v>
      </c>
      <c r="G123" s="1" t="s">
        <v>1373</v>
      </c>
    </row>
    <row r="124" spans="1:7">
      <c r="A124" s="1" t="s">
        <v>225</v>
      </c>
      <c r="B124" s="13">
        <v>4382.4890099657096</v>
      </c>
      <c r="C124" s="13">
        <v>0.35336955037497397</v>
      </c>
      <c r="D124" s="13">
        <v>2.90129363975213E-2</v>
      </c>
      <c r="E124" s="3" t="s">
        <v>505</v>
      </c>
      <c r="F124" s="3" t="s">
        <v>800</v>
      </c>
      <c r="G124" s="1" t="s">
        <v>1374</v>
      </c>
    </row>
    <row r="125" spans="1:7">
      <c r="A125" s="1" t="s">
        <v>25</v>
      </c>
      <c r="B125" s="13">
        <v>202.05595225172499</v>
      </c>
      <c r="C125" s="13">
        <v>0.76362146783702001</v>
      </c>
      <c r="D125" s="13">
        <v>3.8855380164693902E-6</v>
      </c>
      <c r="E125" s="3" t="s">
        <v>555</v>
      </c>
      <c r="F125" s="3" t="s">
        <v>849</v>
      </c>
      <c r="G125" s="1" t="s">
        <v>1372</v>
      </c>
    </row>
    <row r="126" spans="1:7">
      <c r="A126" s="1" t="s">
        <v>146</v>
      </c>
      <c r="B126" s="13">
        <v>703.59446326890895</v>
      </c>
      <c r="C126" s="13">
        <v>0.45064052484363298</v>
      </c>
      <c r="D126" s="13">
        <v>9.0880746421160893E-3</v>
      </c>
      <c r="E126" s="3" t="s">
        <v>524</v>
      </c>
      <c r="F126" s="3" t="s">
        <v>818</v>
      </c>
      <c r="G126" s="1" t="s">
        <v>1373</v>
      </c>
    </row>
    <row r="127" spans="1:7">
      <c r="A127" s="1" t="s">
        <v>12</v>
      </c>
      <c r="B127" s="13">
        <v>1790.04972243</v>
      </c>
      <c r="C127" s="13">
        <v>0.46072988062600101</v>
      </c>
      <c r="D127" s="13">
        <v>9.0139757765668501E-8</v>
      </c>
      <c r="E127" s="3" t="s">
        <v>428</v>
      </c>
      <c r="F127" s="3" t="s">
        <v>723</v>
      </c>
      <c r="G127" s="1" t="s">
        <v>1373</v>
      </c>
    </row>
    <row r="128" spans="1:7">
      <c r="A128" s="1" t="s">
        <v>185</v>
      </c>
      <c r="B128" s="13">
        <v>1149.39375690566</v>
      </c>
      <c r="C128" s="13">
        <v>0.46124156343686201</v>
      </c>
      <c r="D128" s="13">
        <v>1.8241618063411801E-2</v>
      </c>
      <c r="E128" s="3" t="s">
        <v>461</v>
      </c>
      <c r="F128" s="3" t="s">
        <v>756</v>
      </c>
      <c r="G128" s="1" t="s">
        <v>1391</v>
      </c>
    </row>
    <row r="129" spans="1:7">
      <c r="A129" s="1" t="s">
        <v>6</v>
      </c>
      <c r="B129" s="13">
        <v>1743.91043937584</v>
      </c>
      <c r="C129" s="13">
        <v>0.74030034442461301</v>
      </c>
      <c r="D129" s="13">
        <v>2.3134270294924399E-8</v>
      </c>
      <c r="E129" s="3" t="s">
        <v>521</v>
      </c>
      <c r="F129" s="3" t="s">
        <v>815</v>
      </c>
      <c r="G129" s="1" t="s">
        <v>1373</v>
      </c>
    </row>
    <row r="130" spans="1:7">
      <c r="A130" s="1" t="s">
        <v>76</v>
      </c>
      <c r="B130" s="13">
        <v>1969.6912860336699</v>
      </c>
      <c r="C130" s="13">
        <v>0.415496538609336</v>
      </c>
      <c r="D130" s="13">
        <v>1.0548408474690301E-3</v>
      </c>
      <c r="E130" s="3" t="s">
        <v>332</v>
      </c>
      <c r="F130" s="3" t="s">
        <v>627</v>
      </c>
      <c r="G130" s="1" t="s">
        <v>1372</v>
      </c>
    </row>
    <row r="131" spans="1:7">
      <c r="A131" s="1" t="s">
        <v>177</v>
      </c>
      <c r="B131" s="13">
        <v>1519.9312000805901</v>
      </c>
      <c r="C131" s="13">
        <v>0.21620418458997001</v>
      </c>
      <c r="D131" s="13">
        <v>1.70759184260987E-2</v>
      </c>
      <c r="E131" s="3" t="s">
        <v>314</v>
      </c>
      <c r="F131" s="3" t="s">
        <v>609</v>
      </c>
      <c r="G131" s="1" t="s">
        <v>1372</v>
      </c>
    </row>
    <row r="132" spans="1:7">
      <c r="A132" s="1" t="s">
        <v>241</v>
      </c>
      <c r="B132" s="13">
        <v>216.419940586439</v>
      </c>
      <c r="C132" s="13">
        <v>-0.37264957718450298</v>
      </c>
      <c r="D132" s="13">
        <v>3.3173273375292897E-2</v>
      </c>
      <c r="E132" s="3" t="s">
        <v>380</v>
      </c>
      <c r="F132" s="3" t="s">
        <v>675</v>
      </c>
      <c r="G132" s="1" t="s">
        <v>1392</v>
      </c>
    </row>
    <row r="133" spans="1:7">
      <c r="A133" s="1" t="s">
        <v>224</v>
      </c>
      <c r="B133" s="13">
        <v>794.40290633813402</v>
      </c>
      <c r="C133" s="13">
        <v>0.47620721195337001</v>
      </c>
      <c r="D133" s="13">
        <v>2.90129363975213E-2</v>
      </c>
      <c r="E133" s="3" t="s">
        <v>561</v>
      </c>
      <c r="F133" s="3" t="s">
        <v>855</v>
      </c>
      <c r="G133" s="1" t="s">
        <v>1374</v>
      </c>
    </row>
    <row r="134" spans="1:7">
      <c r="A134" s="1" t="s">
        <v>72</v>
      </c>
      <c r="B134" s="13">
        <v>393.33878304608299</v>
      </c>
      <c r="C134" s="13">
        <v>0.41792044411467799</v>
      </c>
      <c r="D134" s="13">
        <v>7.3250590334965403E-4</v>
      </c>
      <c r="E134" s="3" t="s">
        <v>479</v>
      </c>
      <c r="F134" s="3" t="s">
        <v>774</v>
      </c>
      <c r="G134" s="1" t="s">
        <v>1374</v>
      </c>
    </row>
    <row r="135" spans="1:7">
      <c r="A135" s="1" t="s">
        <v>23</v>
      </c>
      <c r="B135" s="13">
        <v>332.14239913936899</v>
      </c>
      <c r="C135" s="13">
        <v>0.48550386663818001</v>
      </c>
      <c r="D135" s="13">
        <v>2.9460112198178099E-6</v>
      </c>
      <c r="E135" s="3" t="s">
        <v>427</v>
      </c>
      <c r="F135" s="3" t="s">
        <v>722</v>
      </c>
      <c r="G135" s="1" t="s">
        <v>1374</v>
      </c>
    </row>
    <row r="136" spans="1:7">
      <c r="A136" s="1" t="s">
        <v>274</v>
      </c>
      <c r="B136" s="13">
        <v>153.88723380934701</v>
      </c>
      <c r="C136" s="13">
        <v>3.01830661530468</v>
      </c>
      <c r="D136" s="13">
        <v>4.3613959491558697E-2</v>
      </c>
      <c r="E136" s="3" t="s">
        <v>540</v>
      </c>
      <c r="F136" s="3" t="s">
        <v>834</v>
      </c>
      <c r="G136" s="1" t="s">
        <v>1391</v>
      </c>
    </row>
    <row r="137" spans="1:7">
      <c r="A137" s="1" t="s">
        <v>9</v>
      </c>
      <c r="B137" s="13">
        <v>1018.41774927889</v>
      </c>
      <c r="C137" s="13">
        <v>0.86707556455652202</v>
      </c>
      <c r="D137" s="13">
        <v>5.3186883644407503E-8</v>
      </c>
      <c r="E137" s="3" t="s">
        <v>454</v>
      </c>
      <c r="F137" s="3" t="s">
        <v>749</v>
      </c>
      <c r="G137" s="8" t="s">
        <v>1372</v>
      </c>
    </row>
    <row r="138" spans="1:7">
      <c r="A138" s="1" t="s">
        <v>50</v>
      </c>
      <c r="B138" s="13">
        <v>3456.1875555901902</v>
      </c>
      <c r="C138" s="13">
        <v>0.31050451427209502</v>
      </c>
      <c r="D138" s="13">
        <v>8.7879103192393802E-5</v>
      </c>
      <c r="E138" s="3" t="s">
        <v>525</v>
      </c>
      <c r="F138" s="3" t="s">
        <v>819</v>
      </c>
      <c r="G138" s="8" t="s">
        <v>1372</v>
      </c>
    </row>
    <row r="139" spans="1:7">
      <c r="A139" s="1" t="s">
        <v>22</v>
      </c>
      <c r="B139" s="13">
        <v>447.08581485330399</v>
      </c>
      <c r="C139" s="13">
        <v>0.52656434264329</v>
      </c>
      <c r="D139" s="13">
        <v>1.9353130994199798E-6</v>
      </c>
      <c r="E139" s="3" t="s">
        <v>399</v>
      </c>
      <c r="F139" s="3" t="s">
        <v>694</v>
      </c>
      <c r="G139" s="8" t="s">
        <v>1372</v>
      </c>
    </row>
    <row r="140" spans="1:7">
      <c r="A140" s="1" t="s">
        <v>56</v>
      </c>
      <c r="B140" s="13">
        <v>164.78877820529601</v>
      </c>
      <c r="C140" s="13">
        <v>0.93466313992533701</v>
      </c>
      <c r="D140" s="13">
        <v>2.6109121139641402E-4</v>
      </c>
      <c r="E140" s="3" t="s">
        <v>532</v>
      </c>
      <c r="F140" s="3" t="s">
        <v>826</v>
      </c>
      <c r="G140" s="8" t="s">
        <v>1372</v>
      </c>
    </row>
    <row r="141" spans="1:7">
      <c r="A141" s="1" t="s">
        <v>26</v>
      </c>
      <c r="B141" s="13">
        <v>1274.02487531672</v>
      </c>
      <c r="C141" s="13">
        <v>-0.36978628892898102</v>
      </c>
      <c r="D141" s="13">
        <v>4.2324078540473197E-6</v>
      </c>
      <c r="E141" s="3" t="s">
        <v>297</v>
      </c>
      <c r="F141" s="3" t="s">
        <v>592</v>
      </c>
      <c r="G141" s="8" t="s">
        <v>1372</v>
      </c>
    </row>
    <row r="142" spans="1:7">
      <c r="A142" s="1" t="s">
        <v>181</v>
      </c>
      <c r="B142" s="13">
        <v>644.003785737562</v>
      </c>
      <c r="C142" s="13">
        <v>0.34775872075373598</v>
      </c>
      <c r="D142" s="13">
        <v>1.72246753795392E-2</v>
      </c>
      <c r="E142" s="3" t="s">
        <v>418</v>
      </c>
      <c r="F142" s="3" t="s">
        <v>713</v>
      </c>
      <c r="G142" s="1" t="s">
        <v>1374</v>
      </c>
    </row>
    <row r="143" spans="1:7">
      <c r="A143" s="1" t="s">
        <v>169</v>
      </c>
      <c r="B143" s="13">
        <v>382.29045784290003</v>
      </c>
      <c r="C143" s="13">
        <v>0.36430302496035499</v>
      </c>
      <c r="D143" s="13">
        <v>1.5239445863315999E-2</v>
      </c>
      <c r="E143" s="3" t="s">
        <v>559</v>
      </c>
      <c r="F143" s="3" t="s">
        <v>853</v>
      </c>
      <c r="G143" s="1" t="s">
        <v>1381</v>
      </c>
    </row>
    <row r="144" spans="1:7">
      <c r="A144" s="1" t="s">
        <v>154</v>
      </c>
      <c r="B144" s="13">
        <v>215.48722297882301</v>
      </c>
      <c r="C144" s="13">
        <v>0.45576735001463398</v>
      </c>
      <c r="D144" s="13">
        <v>1.1207794317437601E-2</v>
      </c>
      <c r="E144" s="3" t="s">
        <v>534</v>
      </c>
      <c r="F144" s="3" t="s">
        <v>828</v>
      </c>
      <c r="G144" s="1" t="s">
        <v>1381</v>
      </c>
    </row>
    <row r="145" spans="1:8">
      <c r="A145" s="1" t="s">
        <v>285</v>
      </c>
      <c r="B145" s="13">
        <v>37.696098752958299</v>
      </c>
      <c r="C145" s="13">
        <v>-0.96909051754435305</v>
      </c>
      <c r="D145" s="13">
        <v>4.8058091030557602E-2</v>
      </c>
      <c r="E145" s="3" t="s">
        <v>484</v>
      </c>
      <c r="F145" s="3" t="s">
        <v>779</v>
      </c>
      <c r="G145" s="1" t="s">
        <v>1373</v>
      </c>
    </row>
    <row r="146" spans="1:8">
      <c r="A146" s="1" t="s">
        <v>290</v>
      </c>
      <c r="B146" s="13">
        <v>710.08987533207198</v>
      </c>
      <c r="C146" s="13">
        <v>0.19695641913643699</v>
      </c>
      <c r="D146" s="13">
        <v>4.9130394737824601E-2</v>
      </c>
      <c r="E146" s="3" t="s">
        <v>394</v>
      </c>
      <c r="F146" s="3" t="s">
        <v>689</v>
      </c>
      <c r="G146" s="1" t="s">
        <v>1381</v>
      </c>
    </row>
    <row r="147" spans="1:8" s="2" customFormat="1">
      <c r="A147" s="1" t="s">
        <v>18</v>
      </c>
      <c r="B147" s="13">
        <v>719.15601066022998</v>
      </c>
      <c r="C147" s="13">
        <v>0.506760371582197</v>
      </c>
      <c r="D147" s="13">
        <v>1.2194056165649701E-6</v>
      </c>
      <c r="E147" s="3" t="s">
        <v>512</v>
      </c>
      <c r="F147" s="3" t="s">
        <v>806</v>
      </c>
      <c r="G147" s="8" t="s">
        <v>1372</v>
      </c>
      <c r="H147" s="1"/>
    </row>
    <row r="148" spans="1:8">
      <c r="A148" s="1" t="s">
        <v>254</v>
      </c>
      <c r="B148" s="13">
        <v>125.461583844342</v>
      </c>
      <c r="C148" s="13">
        <v>-0.53799554253082305</v>
      </c>
      <c r="D148" s="13">
        <v>3.8511909351670599E-2</v>
      </c>
      <c r="E148" s="3" t="s">
        <v>562</v>
      </c>
      <c r="F148" s="3" t="s">
        <v>856</v>
      </c>
      <c r="G148" s="1" t="s">
        <v>1391</v>
      </c>
    </row>
    <row r="149" spans="1:8">
      <c r="A149" s="1" t="s">
        <v>188</v>
      </c>
      <c r="B149" s="13">
        <v>264.18353556597498</v>
      </c>
      <c r="C149" s="13">
        <v>-0.42331067167454201</v>
      </c>
      <c r="D149" s="13">
        <v>1.8531199170687698E-2</v>
      </c>
      <c r="E149" s="3" t="s">
        <v>565</v>
      </c>
      <c r="F149" s="3" t="s">
        <v>859</v>
      </c>
      <c r="G149" s="1" t="s">
        <v>1382</v>
      </c>
    </row>
    <row r="150" spans="1:8">
      <c r="A150" s="1" t="s">
        <v>180</v>
      </c>
      <c r="B150" s="13">
        <v>352.49206420305302</v>
      </c>
      <c r="C150" s="13">
        <v>0.45589228700649598</v>
      </c>
      <c r="D150" s="13">
        <v>1.72246753795392E-2</v>
      </c>
      <c r="E150" s="3" t="s">
        <v>397</v>
      </c>
      <c r="F150" s="3" t="s">
        <v>692</v>
      </c>
      <c r="G150" s="1" t="s">
        <v>1391</v>
      </c>
    </row>
    <row r="151" spans="1:8">
      <c r="A151" s="1" t="s">
        <v>187</v>
      </c>
      <c r="B151" s="13">
        <v>1465.41646622607</v>
      </c>
      <c r="C151" s="13">
        <v>0.29367515935670502</v>
      </c>
      <c r="D151" s="13">
        <v>1.841676078743E-2</v>
      </c>
      <c r="E151" s="3" t="s">
        <v>531</v>
      </c>
      <c r="F151" s="3" t="s">
        <v>825</v>
      </c>
      <c r="G151" s="1" t="s">
        <v>1386</v>
      </c>
    </row>
    <row r="152" spans="1:8">
      <c r="A152" s="1" t="s">
        <v>239</v>
      </c>
      <c r="B152" s="13">
        <v>646.85439103077397</v>
      </c>
      <c r="C152" s="13">
        <v>0.37218256714632802</v>
      </c>
      <c r="D152" s="13">
        <v>3.2097726145434699E-2</v>
      </c>
      <c r="E152" s="3" t="s">
        <v>533</v>
      </c>
      <c r="F152" s="3" t="s">
        <v>827</v>
      </c>
      <c r="G152" s="1" t="s">
        <v>1372</v>
      </c>
    </row>
    <row r="153" spans="1:8">
      <c r="A153" s="1" t="s">
        <v>39</v>
      </c>
      <c r="B153" s="13">
        <v>37.550572279310401</v>
      </c>
      <c r="C153" s="13">
        <v>1.26890123072695</v>
      </c>
      <c r="D153" s="13">
        <v>2.09354539340433E-5</v>
      </c>
      <c r="E153" s="3" t="s">
        <v>481</v>
      </c>
      <c r="F153" s="3" t="s">
        <v>776</v>
      </c>
      <c r="G153" s="1" t="s">
        <v>1372</v>
      </c>
    </row>
    <row r="154" spans="1:8">
      <c r="A154" s="1" t="s">
        <v>288</v>
      </c>
      <c r="B154" s="13">
        <v>91.038349567316402</v>
      </c>
      <c r="C154" s="13">
        <v>0.65635849018098003</v>
      </c>
      <c r="D154" s="13">
        <v>4.8070436293116102E-2</v>
      </c>
      <c r="E154" s="3" t="s">
        <v>338</v>
      </c>
      <c r="F154" s="3" t="s">
        <v>633</v>
      </c>
      <c r="G154" s="1" t="s">
        <v>1374</v>
      </c>
    </row>
    <row r="155" spans="1:8">
      <c r="A155" s="1" t="s">
        <v>260</v>
      </c>
      <c r="B155" s="13">
        <v>3091.23631129767</v>
      </c>
      <c r="C155" s="13">
        <v>0.24631508355579501</v>
      </c>
      <c r="D155" s="13">
        <v>3.9824358249095297E-2</v>
      </c>
      <c r="E155" s="3" t="s">
        <v>408</v>
      </c>
      <c r="F155" s="3" t="s">
        <v>703</v>
      </c>
      <c r="G155" s="1" t="s">
        <v>1374</v>
      </c>
    </row>
    <row r="156" spans="1:8">
      <c r="A156" s="1" t="s">
        <v>106</v>
      </c>
      <c r="B156" s="13">
        <v>24.431150456334699</v>
      </c>
      <c r="C156" s="13">
        <v>7.28343316859893</v>
      </c>
      <c r="D156" s="13">
        <v>2.7292493649105601E-3</v>
      </c>
      <c r="E156" s="3" t="s">
        <v>439</v>
      </c>
      <c r="F156" s="3" t="s">
        <v>734</v>
      </c>
      <c r="G156" s="1" t="s">
        <v>1382</v>
      </c>
    </row>
    <row r="157" spans="1:8">
      <c r="A157" s="1" t="s">
        <v>116</v>
      </c>
      <c r="B157" s="13">
        <v>587.31696428302803</v>
      </c>
      <c r="C157" s="13">
        <v>0.56659983121670798</v>
      </c>
      <c r="D157" s="13">
        <v>3.1578467926196502E-3</v>
      </c>
      <c r="E157" s="3" t="s">
        <v>478</v>
      </c>
      <c r="F157" s="3" t="s">
        <v>773</v>
      </c>
      <c r="G157" s="1" t="s">
        <v>1372</v>
      </c>
    </row>
    <row r="158" spans="1:8">
      <c r="A158" s="1" t="s">
        <v>182</v>
      </c>
      <c r="B158" s="13">
        <v>1090.1413799839299</v>
      </c>
      <c r="C158" s="13">
        <v>-0.47966189995073599</v>
      </c>
      <c r="D158" s="13">
        <v>1.7261579339655601E-2</v>
      </c>
      <c r="E158" s="3" t="s">
        <v>582</v>
      </c>
      <c r="F158" s="3" t="s">
        <v>876</v>
      </c>
      <c r="G158" s="1" t="s">
        <v>1382</v>
      </c>
    </row>
    <row r="159" spans="1:8">
      <c r="A159" s="1" t="s">
        <v>97</v>
      </c>
      <c r="B159" s="13">
        <v>252.35264080057601</v>
      </c>
      <c r="C159" s="13">
        <v>0.42937692870600302</v>
      </c>
      <c r="D159" s="13">
        <v>2.1427275064786E-3</v>
      </c>
      <c r="E159" s="3" t="s">
        <v>381</v>
      </c>
      <c r="F159" s="3" t="s">
        <v>676</v>
      </c>
      <c r="G159" s="1" t="s">
        <v>1372</v>
      </c>
    </row>
    <row r="160" spans="1:8">
      <c r="A160" s="1" t="s">
        <v>102</v>
      </c>
      <c r="B160" s="13">
        <v>734.70610397380801</v>
      </c>
      <c r="C160" s="13">
        <v>0.346782003906981</v>
      </c>
      <c r="D160" s="13">
        <v>2.5742388961018199E-3</v>
      </c>
      <c r="E160" s="3" t="s">
        <v>330</v>
      </c>
      <c r="F160" s="3" t="s">
        <v>625</v>
      </c>
      <c r="G160" s="1" t="s">
        <v>1374</v>
      </c>
    </row>
    <row r="161" spans="1:7">
      <c r="A161" s="1" t="s">
        <v>166</v>
      </c>
      <c r="B161" s="13">
        <v>3069.2485120500801</v>
      </c>
      <c r="C161" s="13">
        <v>0.21076045079714301</v>
      </c>
      <c r="D161" s="13">
        <v>1.4755305561118001E-2</v>
      </c>
      <c r="E161" s="3" t="s">
        <v>509</v>
      </c>
      <c r="F161" s="3" t="s">
        <v>804</v>
      </c>
      <c r="G161" s="1" t="s">
        <v>1391</v>
      </c>
    </row>
    <row r="162" spans="1:7">
      <c r="A162" s="1" t="s">
        <v>58</v>
      </c>
      <c r="B162" s="13">
        <v>1490.60128356321</v>
      </c>
      <c r="C162" s="13">
        <v>0.27345720348672498</v>
      </c>
      <c r="D162" s="13">
        <v>2.7384184665817801E-4</v>
      </c>
      <c r="E162" s="3" t="s">
        <v>357</v>
      </c>
      <c r="F162" s="3" t="s">
        <v>652</v>
      </c>
      <c r="G162" s="1" t="s">
        <v>1372</v>
      </c>
    </row>
    <row r="163" spans="1:7">
      <c r="A163" s="1" t="s">
        <v>103</v>
      </c>
      <c r="B163" s="13">
        <v>178.42172526997101</v>
      </c>
      <c r="C163" s="13">
        <v>-0.478998983838897</v>
      </c>
      <c r="D163" s="13">
        <v>2.6073990249150599E-3</v>
      </c>
      <c r="E163" s="3" t="s">
        <v>316</v>
      </c>
      <c r="F163" s="3" t="s">
        <v>611</v>
      </c>
      <c r="G163" s="1" t="s">
        <v>1372</v>
      </c>
    </row>
    <row r="164" spans="1:7">
      <c r="A164" s="1" t="s">
        <v>236</v>
      </c>
      <c r="B164" s="13">
        <v>3635.9751249200699</v>
      </c>
      <c r="C164" s="13">
        <v>0.18221869675876901</v>
      </c>
      <c r="D164" s="13">
        <v>3.17392249056479E-2</v>
      </c>
      <c r="E164" s="3" t="s">
        <v>528</v>
      </c>
      <c r="F164" s="3" t="s">
        <v>822</v>
      </c>
      <c r="G164" s="1" t="s">
        <v>1382</v>
      </c>
    </row>
    <row r="165" spans="1:7">
      <c r="A165" s="1" t="s">
        <v>223</v>
      </c>
      <c r="B165" s="13">
        <v>1153.4098608367999</v>
      </c>
      <c r="C165" s="13">
        <v>-0.46642188847146099</v>
      </c>
      <c r="D165" s="13">
        <v>2.90129363975213E-2</v>
      </c>
      <c r="E165" s="3" t="s">
        <v>550</v>
      </c>
      <c r="F165" s="3" t="s">
        <v>844</v>
      </c>
      <c r="G165" s="1" t="s">
        <v>1375</v>
      </c>
    </row>
    <row r="166" spans="1:7">
      <c r="A166" s="1" t="s">
        <v>282</v>
      </c>
      <c r="B166" s="13">
        <v>207.36924386259901</v>
      </c>
      <c r="C166" s="13">
        <v>0.42493253437796802</v>
      </c>
      <c r="D166" s="13">
        <v>4.6133532490506897E-2</v>
      </c>
      <c r="E166" s="3" t="s">
        <v>436</v>
      </c>
      <c r="F166" s="3" t="s">
        <v>731</v>
      </c>
      <c r="G166" s="1" t="s">
        <v>1391</v>
      </c>
    </row>
    <row r="167" spans="1:7">
      <c r="A167" s="1" t="s">
        <v>159</v>
      </c>
      <c r="B167" s="13">
        <v>2063.77077201578</v>
      </c>
      <c r="C167" s="13">
        <v>0.28065105257631501</v>
      </c>
      <c r="D167" s="13">
        <v>1.16404536330472E-2</v>
      </c>
      <c r="E167" s="3" t="s">
        <v>452</v>
      </c>
      <c r="F167" s="3" t="s">
        <v>747</v>
      </c>
      <c r="G167" s="1" t="s">
        <v>1372</v>
      </c>
    </row>
    <row r="168" spans="1:7">
      <c r="A168" s="1" t="s">
        <v>57</v>
      </c>
      <c r="B168" s="13">
        <v>511.44929494228398</v>
      </c>
      <c r="C168" s="13">
        <v>0.621935731034997</v>
      </c>
      <c r="D168" s="13">
        <v>2.6854195692795399E-4</v>
      </c>
      <c r="E168" s="3" t="s">
        <v>365</v>
      </c>
      <c r="F168" s="3" t="s">
        <v>660</v>
      </c>
      <c r="G168" s="1" t="s">
        <v>1372</v>
      </c>
    </row>
    <row r="169" spans="1:7">
      <c r="A169" s="1" t="s">
        <v>262</v>
      </c>
      <c r="B169" s="13">
        <v>450.19193721677601</v>
      </c>
      <c r="C169" s="13">
        <v>0.43271633624306299</v>
      </c>
      <c r="D169" s="13">
        <v>3.9957206884769003E-2</v>
      </c>
      <c r="E169" s="3" t="s">
        <v>490</v>
      </c>
      <c r="F169" s="3" t="s">
        <v>785</v>
      </c>
      <c r="G169" s="1" t="s">
        <v>1386</v>
      </c>
    </row>
    <row r="170" spans="1:7">
      <c r="A170" s="1" t="s">
        <v>248</v>
      </c>
      <c r="B170" s="13">
        <v>1154.81577883199</v>
      </c>
      <c r="C170" s="13">
        <v>0.25486299790521399</v>
      </c>
      <c r="D170" s="13">
        <v>3.6388236879700497E-2</v>
      </c>
      <c r="E170" s="3" t="s">
        <v>296</v>
      </c>
      <c r="F170" s="3" t="s">
        <v>591</v>
      </c>
      <c r="G170" s="1" t="s">
        <v>1374</v>
      </c>
    </row>
    <row r="171" spans="1:7">
      <c r="A171" s="1" t="s">
        <v>74</v>
      </c>
      <c r="B171" s="13">
        <v>1441.8566688870101</v>
      </c>
      <c r="C171" s="13">
        <v>0.368966622442708</v>
      </c>
      <c r="D171" s="13">
        <v>8.4943296757087705E-4</v>
      </c>
      <c r="E171" s="3" t="s">
        <v>432</v>
      </c>
      <c r="F171" s="3" t="s">
        <v>727</v>
      </c>
      <c r="G171" s="1" t="s">
        <v>1381</v>
      </c>
    </row>
    <row r="172" spans="1:7">
      <c r="A172" s="1" t="s">
        <v>14</v>
      </c>
      <c r="B172" s="13">
        <v>402.28331176680803</v>
      </c>
      <c r="C172" s="13">
        <v>0.91959835732719497</v>
      </c>
      <c r="D172" s="13">
        <v>1.3921353704536299E-7</v>
      </c>
      <c r="E172" s="3" t="s">
        <v>339</v>
      </c>
      <c r="F172" s="3" t="s">
        <v>634</v>
      </c>
      <c r="G172" s="1" t="s">
        <v>1372</v>
      </c>
    </row>
    <row r="173" spans="1:7">
      <c r="A173" s="1" t="s">
        <v>270</v>
      </c>
      <c r="B173" s="13">
        <v>650.67991622156296</v>
      </c>
      <c r="C173" s="13">
        <v>0.40007591499723399</v>
      </c>
      <c r="D173" s="13">
        <v>4.2271552206676097E-2</v>
      </c>
      <c r="E173" s="3" t="s">
        <v>517</v>
      </c>
      <c r="F173" s="3" t="s">
        <v>811</v>
      </c>
      <c r="G173" s="1" t="s">
        <v>1374</v>
      </c>
    </row>
    <row r="174" spans="1:7">
      <c r="A174" s="1" t="s">
        <v>153</v>
      </c>
      <c r="B174" s="13">
        <v>764.77279198827296</v>
      </c>
      <c r="C174" s="13">
        <v>0.342409227861803</v>
      </c>
      <c r="D174" s="13">
        <v>1.1173234766140801E-2</v>
      </c>
      <c r="E174" s="3" t="s">
        <v>376</v>
      </c>
      <c r="F174" s="3" t="s">
        <v>671</v>
      </c>
      <c r="G174" s="1" t="s">
        <v>1372</v>
      </c>
    </row>
    <row r="175" spans="1:7">
      <c r="A175" s="1" t="s">
        <v>171</v>
      </c>
      <c r="B175" s="13">
        <v>4261.6592348918803</v>
      </c>
      <c r="C175" s="13">
        <v>0.14702340869457101</v>
      </c>
      <c r="D175" s="13">
        <v>1.5239445863315999E-2</v>
      </c>
      <c r="E175" s="3" t="s">
        <v>337</v>
      </c>
      <c r="F175" s="3" t="s">
        <v>632</v>
      </c>
      <c r="G175" s="1" t="s">
        <v>1391</v>
      </c>
    </row>
    <row r="176" spans="1:7">
      <c r="A176" s="1" t="s">
        <v>49</v>
      </c>
      <c r="B176" s="13">
        <v>92.775455312898004</v>
      </c>
      <c r="C176" s="13">
        <v>0.77618683082738005</v>
      </c>
      <c r="D176" s="13">
        <v>8.4251630461901507E-5</v>
      </c>
      <c r="E176" s="3" t="s">
        <v>438</v>
      </c>
      <c r="F176" s="3" t="s">
        <v>733</v>
      </c>
      <c r="G176" s="1" t="s">
        <v>1374</v>
      </c>
    </row>
    <row r="177" spans="1:7">
      <c r="A177" s="1" t="s">
        <v>292</v>
      </c>
      <c r="B177" s="13">
        <v>2091.3374237624798</v>
      </c>
      <c r="C177" s="13">
        <v>0.28345295946437798</v>
      </c>
      <c r="D177" s="13">
        <v>4.9341743314896498E-2</v>
      </c>
      <c r="E177" s="3" t="s">
        <v>334</v>
      </c>
      <c r="F177" s="3" t="s">
        <v>629</v>
      </c>
      <c r="G177" s="1" t="s">
        <v>1370</v>
      </c>
    </row>
    <row r="178" spans="1:7">
      <c r="A178" s="1" t="s">
        <v>191</v>
      </c>
      <c r="B178" s="13">
        <v>233.85309824643301</v>
      </c>
      <c r="C178" s="13">
        <v>-0.36351963456550601</v>
      </c>
      <c r="D178" s="13">
        <v>1.9596237252810299E-2</v>
      </c>
      <c r="E178" s="3" t="s">
        <v>516</v>
      </c>
      <c r="F178" s="3" t="s">
        <v>810</v>
      </c>
      <c r="G178" s="1" t="s">
        <v>1375</v>
      </c>
    </row>
    <row r="179" spans="1:7">
      <c r="A179" s="1" t="s">
        <v>240</v>
      </c>
      <c r="B179" s="13">
        <v>76.426568246544306</v>
      </c>
      <c r="C179" s="13">
        <v>-0.71046596730589495</v>
      </c>
      <c r="D179" s="13">
        <v>3.2770201208473501E-2</v>
      </c>
      <c r="E179" s="3" t="s">
        <v>422</v>
      </c>
      <c r="F179" s="3" t="s">
        <v>717</v>
      </c>
      <c r="G179" s="1" t="s">
        <v>1391</v>
      </c>
    </row>
    <row r="180" spans="1:7">
      <c r="A180" s="1" t="s">
        <v>162</v>
      </c>
      <c r="B180" s="13">
        <v>1894.6897273079601</v>
      </c>
      <c r="C180" s="13">
        <v>0.26438245675010802</v>
      </c>
      <c r="D180" s="13">
        <v>1.27621001326581E-2</v>
      </c>
      <c r="E180" s="3" t="s">
        <v>549</v>
      </c>
      <c r="F180" s="3" t="s">
        <v>843</v>
      </c>
      <c r="G180" s="1" t="s">
        <v>1374</v>
      </c>
    </row>
    <row r="181" spans="1:7">
      <c r="A181" s="1" t="s">
        <v>247</v>
      </c>
      <c r="B181" s="13">
        <v>535.73978968722304</v>
      </c>
      <c r="C181" s="13">
        <v>0.25804241538963202</v>
      </c>
      <c r="D181" s="13">
        <v>3.6247222691185001E-2</v>
      </c>
      <c r="E181" s="3" t="s">
        <v>587</v>
      </c>
      <c r="F181" s="3" t="s">
        <v>881</v>
      </c>
      <c r="G181" s="1" t="s">
        <v>1392</v>
      </c>
    </row>
    <row r="182" spans="1:7">
      <c r="A182" s="1" t="s">
        <v>202</v>
      </c>
      <c r="B182" s="13">
        <v>62.838414609266003</v>
      </c>
      <c r="C182" s="13">
        <v>0.68931859706092802</v>
      </c>
      <c r="D182" s="13">
        <v>2.23556853973099E-2</v>
      </c>
      <c r="E182" s="3" t="s">
        <v>382</v>
      </c>
      <c r="F182" s="3" t="s">
        <v>677</v>
      </c>
      <c r="G182" s="1" t="s">
        <v>1392</v>
      </c>
    </row>
    <row r="183" spans="1:7">
      <c r="A183" s="1" t="s">
        <v>238</v>
      </c>
      <c r="B183" s="13">
        <v>176.301049091463</v>
      </c>
      <c r="C183" s="13">
        <v>-0.46714191869122301</v>
      </c>
      <c r="D183" s="13">
        <v>3.2096925892663601E-2</v>
      </c>
      <c r="E183" s="3" t="s">
        <v>471</v>
      </c>
      <c r="F183" s="3" t="s">
        <v>766</v>
      </c>
      <c r="G183" s="1" t="s">
        <v>1392</v>
      </c>
    </row>
    <row r="184" spans="1:7">
      <c r="A184" s="1" t="s">
        <v>34</v>
      </c>
      <c r="B184" s="13">
        <v>112.897486734887</v>
      </c>
      <c r="C184" s="13">
        <v>-0.754221955718691</v>
      </c>
      <c r="D184" s="13">
        <v>1.2776677879577E-5</v>
      </c>
      <c r="E184" s="3" t="s">
        <v>372</v>
      </c>
      <c r="F184" s="3" t="s">
        <v>667</v>
      </c>
      <c r="G184" s="1" t="s">
        <v>1374</v>
      </c>
    </row>
    <row r="185" spans="1:7">
      <c r="A185" s="1" t="s">
        <v>213</v>
      </c>
      <c r="B185" s="13">
        <v>800.42374472895006</v>
      </c>
      <c r="C185" s="13">
        <v>0.39790359112803098</v>
      </c>
      <c r="D185" s="13">
        <v>2.52905583571413E-2</v>
      </c>
      <c r="E185" s="3" t="s">
        <v>340</v>
      </c>
      <c r="F185" s="3" t="s">
        <v>635</v>
      </c>
      <c r="G185" s="1" t="s">
        <v>1381</v>
      </c>
    </row>
    <row r="186" spans="1:7">
      <c r="A186" s="1" t="s">
        <v>3</v>
      </c>
      <c r="B186" s="13">
        <v>12.760422539550399</v>
      </c>
      <c r="C186" s="13">
        <v>22.238365930336101</v>
      </c>
      <c r="D186" s="13">
        <v>3.0534390145437702E-9</v>
      </c>
      <c r="E186" s="3" t="s">
        <v>344</v>
      </c>
      <c r="F186" s="3" t="s">
        <v>639</v>
      </c>
      <c r="G186" s="9" t="s">
        <v>1372</v>
      </c>
    </row>
    <row r="187" spans="1:7">
      <c r="A187" s="1" t="s">
        <v>31</v>
      </c>
      <c r="B187" s="13">
        <v>983.15971937583197</v>
      </c>
      <c r="C187" s="13">
        <v>0.45932679240834201</v>
      </c>
      <c r="D187" s="13">
        <v>6.9947498771670998E-6</v>
      </c>
      <c r="E187" s="3" t="s">
        <v>326</v>
      </c>
      <c r="F187" s="3" t="s">
        <v>621</v>
      </c>
      <c r="G187" s="1" t="s">
        <v>1392</v>
      </c>
    </row>
    <row r="188" spans="1:7">
      <c r="A188" s="1" t="s">
        <v>100</v>
      </c>
      <c r="B188" s="13">
        <v>5482.9305284167103</v>
      </c>
      <c r="C188" s="13">
        <v>0.319096417156222</v>
      </c>
      <c r="D188" s="13">
        <v>2.3079641193987101E-3</v>
      </c>
      <c r="E188" s="3" t="s">
        <v>523</v>
      </c>
      <c r="F188" s="3" t="s">
        <v>817</v>
      </c>
      <c r="G188" s="1" t="s">
        <v>1392</v>
      </c>
    </row>
    <row r="189" spans="1:7">
      <c r="A189" s="1" t="s">
        <v>63</v>
      </c>
      <c r="B189" s="13">
        <v>656.624020405593</v>
      </c>
      <c r="C189" s="13">
        <v>0.46818905886851597</v>
      </c>
      <c r="D189" s="13">
        <v>3.7817599560040601E-4</v>
      </c>
      <c r="E189" s="3" t="s">
        <v>299</v>
      </c>
      <c r="F189" s="3" t="s">
        <v>594</v>
      </c>
      <c r="G189" s="1" t="s">
        <v>1374</v>
      </c>
    </row>
    <row r="190" spans="1:7">
      <c r="A190" s="1" t="s">
        <v>256</v>
      </c>
      <c r="B190" s="13">
        <v>710.75865138662903</v>
      </c>
      <c r="C190" s="13">
        <v>0.36159514579945101</v>
      </c>
      <c r="D190" s="13">
        <v>3.8999938933232697E-2</v>
      </c>
      <c r="E190" s="3" t="s">
        <v>367</v>
      </c>
      <c r="F190" s="3" t="s">
        <v>662</v>
      </c>
      <c r="G190" s="1" t="s">
        <v>1379</v>
      </c>
    </row>
    <row r="191" spans="1:7">
      <c r="A191" s="1" t="s">
        <v>55</v>
      </c>
      <c r="B191" s="13">
        <v>1710.8610142300699</v>
      </c>
      <c r="C191" s="13">
        <v>0.68614204085313801</v>
      </c>
      <c r="D191" s="13">
        <v>2.2004142931947499E-4</v>
      </c>
      <c r="E191" s="3" t="s">
        <v>335</v>
      </c>
      <c r="F191" s="3" t="s">
        <v>630</v>
      </c>
      <c r="G191" s="1" t="s">
        <v>1370</v>
      </c>
    </row>
    <row r="192" spans="1:7">
      <c r="A192" s="1" t="s">
        <v>113</v>
      </c>
      <c r="B192" s="13">
        <v>803.56496703323501</v>
      </c>
      <c r="C192" s="13">
        <v>0.63128201897365199</v>
      </c>
      <c r="D192" s="13">
        <v>3.0914771420931099E-3</v>
      </c>
      <c r="E192" s="3" t="s">
        <v>535</v>
      </c>
      <c r="F192" s="3" t="s">
        <v>829</v>
      </c>
      <c r="G192" s="1" t="s">
        <v>1370</v>
      </c>
    </row>
    <row r="193" spans="1:7">
      <c r="A193" s="1" t="s">
        <v>221</v>
      </c>
      <c r="B193" s="13">
        <v>776.54694857600396</v>
      </c>
      <c r="C193" s="13">
        <v>0.42580763634880697</v>
      </c>
      <c r="D193" s="13">
        <v>2.79441896424454E-2</v>
      </c>
      <c r="E193" s="3" t="s">
        <v>375</v>
      </c>
      <c r="F193" s="3" t="s">
        <v>670</v>
      </c>
      <c r="G193" s="1" t="s">
        <v>1391</v>
      </c>
    </row>
    <row r="194" spans="1:7">
      <c r="A194" s="1" t="s">
        <v>198</v>
      </c>
      <c r="B194" s="13">
        <v>797.05492037770898</v>
      </c>
      <c r="C194" s="13">
        <v>0.29051051413017798</v>
      </c>
      <c r="D194" s="13">
        <v>2.14678372434302E-2</v>
      </c>
      <c r="E194" s="3" t="s">
        <v>324</v>
      </c>
      <c r="F194" s="3" t="s">
        <v>619</v>
      </c>
      <c r="G194" s="1" t="s">
        <v>1379</v>
      </c>
    </row>
    <row r="195" spans="1:7">
      <c r="A195" s="1" t="s">
        <v>99</v>
      </c>
      <c r="B195" s="13">
        <v>588.90849631979302</v>
      </c>
      <c r="C195" s="13">
        <v>0.432027099948948</v>
      </c>
      <c r="D195" s="13">
        <v>2.2218894170854E-3</v>
      </c>
      <c r="E195" s="3" t="s">
        <v>409</v>
      </c>
      <c r="F195" s="3" t="s">
        <v>704</v>
      </c>
      <c r="G195" s="1" t="s">
        <v>1382</v>
      </c>
    </row>
    <row r="196" spans="1:7">
      <c r="A196" s="1" t="s">
        <v>129</v>
      </c>
      <c r="B196" s="13">
        <v>50.9900256703908</v>
      </c>
      <c r="C196" s="13">
        <v>0.96700683776302199</v>
      </c>
      <c r="D196" s="13">
        <v>6.17605011618063E-3</v>
      </c>
      <c r="E196" s="3" t="s">
        <v>560</v>
      </c>
      <c r="F196" s="3" t="s">
        <v>854</v>
      </c>
      <c r="G196" s="1" t="s">
        <v>1379</v>
      </c>
    </row>
    <row r="197" spans="1:7">
      <c r="A197" s="1" t="s">
        <v>210</v>
      </c>
      <c r="B197" s="13">
        <v>168.74754216218</v>
      </c>
      <c r="C197" s="13">
        <v>0.458439363689506</v>
      </c>
      <c r="D197" s="13">
        <v>2.4361267706911601E-2</v>
      </c>
      <c r="E197" s="3" t="s">
        <v>444</v>
      </c>
      <c r="F197" s="3" t="s">
        <v>739</v>
      </c>
      <c r="G197" s="1" t="s">
        <v>1374</v>
      </c>
    </row>
    <row r="198" spans="1:7">
      <c r="A198" s="1" t="s">
        <v>131</v>
      </c>
      <c r="B198" s="13">
        <v>47.273170437103801</v>
      </c>
      <c r="C198" s="13">
        <v>1.3371074650389301</v>
      </c>
      <c r="D198" s="13">
        <v>6.2309484626717898E-3</v>
      </c>
      <c r="E198" s="3" t="s">
        <v>304</v>
      </c>
      <c r="F198" s="3" t="s">
        <v>599</v>
      </c>
      <c r="G198" s="1" t="s">
        <v>1391</v>
      </c>
    </row>
    <row r="199" spans="1:7">
      <c r="A199" s="1" t="s">
        <v>261</v>
      </c>
      <c r="B199" s="13">
        <v>967.80492395619206</v>
      </c>
      <c r="C199" s="13">
        <v>0.21369858377061501</v>
      </c>
      <c r="D199" s="13">
        <v>3.9957206884769003E-2</v>
      </c>
      <c r="E199" s="3" t="s">
        <v>391</v>
      </c>
      <c r="F199" s="3" t="s">
        <v>686</v>
      </c>
      <c r="G199" s="1" t="s">
        <v>1372</v>
      </c>
    </row>
    <row r="200" spans="1:7">
      <c r="A200" s="1" t="s">
        <v>119</v>
      </c>
      <c r="B200" s="13">
        <v>370.02589332064503</v>
      </c>
      <c r="C200" s="13">
        <v>0.35639120573018901</v>
      </c>
      <c r="D200" s="13">
        <v>4.1877194325483404E-3</v>
      </c>
      <c r="E200" s="3" t="s">
        <v>415</v>
      </c>
      <c r="F200" s="3" t="s">
        <v>710</v>
      </c>
      <c r="G200" s="1" t="s">
        <v>1374</v>
      </c>
    </row>
    <row r="201" spans="1:7">
      <c r="A201" s="1" t="s">
        <v>233</v>
      </c>
      <c r="B201" s="13">
        <v>49.275400645646002</v>
      </c>
      <c r="C201" s="13">
        <v>3.6412218462669901</v>
      </c>
      <c r="D201" s="13">
        <v>3.1246265832254198E-2</v>
      </c>
      <c r="E201" s="3" t="s">
        <v>308</v>
      </c>
      <c r="F201" s="3" t="s">
        <v>603</v>
      </c>
      <c r="G201" s="1" t="s">
        <v>1374</v>
      </c>
    </row>
    <row r="202" spans="1:7">
      <c r="A202" s="1" t="s">
        <v>110</v>
      </c>
      <c r="B202" s="13">
        <v>117.507491424796</v>
      </c>
      <c r="C202" s="13">
        <v>0.62066409360856301</v>
      </c>
      <c r="D202" s="13">
        <v>2.8957386441967898E-3</v>
      </c>
      <c r="E202" s="3" t="s">
        <v>449</v>
      </c>
      <c r="F202" s="3" t="s">
        <v>744</v>
      </c>
      <c r="G202" s="1" t="s">
        <v>1380</v>
      </c>
    </row>
    <row r="203" spans="1:7">
      <c r="A203" s="1" t="s">
        <v>219</v>
      </c>
      <c r="B203" s="13">
        <v>973.333646263942</v>
      </c>
      <c r="C203" s="13">
        <v>0.33237495064953498</v>
      </c>
      <c r="D203" s="13">
        <v>2.65508949210361E-2</v>
      </c>
      <c r="E203" s="3" t="s">
        <v>383</v>
      </c>
      <c r="F203" s="3" t="s">
        <v>678</v>
      </c>
      <c r="G203" s="1" t="s">
        <v>1374</v>
      </c>
    </row>
    <row r="204" spans="1:7">
      <c r="A204" s="1" t="s">
        <v>115</v>
      </c>
      <c r="B204" s="13">
        <v>211.45624538113799</v>
      </c>
      <c r="C204" s="13">
        <v>-0.39513100495653197</v>
      </c>
      <c r="D204" s="13">
        <v>3.10147942825787E-3</v>
      </c>
      <c r="E204" s="3" t="s">
        <v>331</v>
      </c>
      <c r="F204" s="3" t="s">
        <v>626</v>
      </c>
      <c r="G204" s="1" t="s">
        <v>1391</v>
      </c>
    </row>
    <row r="205" spans="1:7">
      <c r="A205" s="1" t="s">
        <v>266</v>
      </c>
      <c r="B205" s="13">
        <v>164.652632197565</v>
      </c>
      <c r="C205" s="13">
        <v>0.58452358593269205</v>
      </c>
      <c r="D205" s="13">
        <v>3.9960738826002699E-2</v>
      </c>
      <c r="E205" s="3" t="s">
        <v>544</v>
      </c>
      <c r="F205" s="3" t="s">
        <v>838</v>
      </c>
      <c r="G205" s="1" t="s">
        <v>1372</v>
      </c>
    </row>
    <row r="206" spans="1:7">
      <c r="A206" s="1" t="s">
        <v>168</v>
      </c>
      <c r="B206" s="13">
        <v>292.66421379354603</v>
      </c>
      <c r="C206" s="13">
        <v>0.479147861801624</v>
      </c>
      <c r="D206" s="13">
        <v>1.51214302537184E-2</v>
      </c>
      <c r="E206" s="3" t="s">
        <v>325</v>
      </c>
      <c r="F206" s="3" t="s">
        <v>620</v>
      </c>
      <c r="G206" s="1" t="s">
        <v>1374</v>
      </c>
    </row>
    <row r="207" spans="1:7">
      <c r="A207" s="1" t="s">
        <v>284</v>
      </c>
      <c r="B207" s="13">
        <v>1000.5143573484499</v>
      </c>
      <c r="C207" s="13">
        <v>0.22027469861652299</v>
      </c>
      <c r="D207" s="13">
        <v>4.8058091030557602E-2</v>
      </c>
      <c r="E207" s="3" t="s">
        <v>450</v>
      </c>
      <c r="F207" s="3" t="s">
        <v>745</v>
      </c>
      <c r="G207" s="1" t="s">
        <v>1374</v>
      </c>
    </row>
    <row r="208" spans="1:7">
      <c r="A208" s="1" t="s">
        <v>255</v>
      </c>
      <c r="B208" s="13">
        <v>166.85794867374301</v>
      </c>
      <c r="C208" s="13">
        <v>-0.40635197664449202</v>
      </c>
      <c r="D208" s="13">
        <v>3.8948117018825598E-2</v>
      </c>
      <c r="E208" s="3" t="s">
        <v>350</v>
      </c>
      <c r="F208" s="3" t="s">
        <v>645</v>
      </c>
      <c r="G208" s="1" t="s">
        <v>1374</v>
      </c>
    </row>
    <row r="209" spans="1:7">
      <c r="A209" s="1" t="s">
        <v>193</v>
      </c>
      <c r="B209" s="13">
        <v>2101.6354587023602</v>
      </c>
      <c r="C209" s="13">
        <v>0.19109013445028999</v>
      </c>
      <c r="D209" s="13">
        <v>1.9596237252810299E-2</v>
      </c>
      <c r="E209" s="3" t="s">
        <v>355</v>
      </c>
      <c r="F209" s="3" t="s">
        <v>650</v>
      </c>
      <c r="G209" s="1" t="s">
        <v>1374</v>
      </c>
    </row>
    <row r="210" spans="1:7">
      <c r="A210" s="1" t="s">
        <v>38</v>
      </c>
      <c r="B210" s="13">
        <v>1453.3864643401</v>
      </c>
      <c r="C210" s="13">
        <v>0.30043379692122502</v>
      </c>
      <c r="D210" s="13">
        <v>2.0445660232851401E-5</v>
      </c>
      <c r="E210" s="3" t="s">
        <v>377</v>
      </c>
      <c r="F210" s="3" t="s">
        <v>672</v>
      </c>
      <c r="G210" s="1" t="s">
        <v>1374</v>
      </c>
    </row>
    <row r="211" spans="1:7">
      <c r="A211" s="1" t="s">
        <v>7</v>
      </c>
      <c r="B211" s="13">
        <v>226.608981894012</v>
      </c>
      <c r="C211" s="13">
        <v>0.85656911581223205</v>
      </c>
      <c r="D211" s="13">
        <v>2.3134270294924399E-8</v>
      </c>
      <c r="E211" s="3" t="s">
        <v>456</v>
      </c>
      <c r="F211" s="3" t="s">
        <v>751</v>
      </c>
      <c r="G211" s="1" t="s">
        <v>1372</v>
      </c>
    </row>
    <row r="212" spans="1:7">
      <c r="A212" s="1" t="s">
        <v>89</v>
      </c>
      <c r="B212" s="13">
        <v>81.506427085286404</v>
      </c>
      <c r="C212" s="13">
        <v>0.81396814371382498</v>
      </c>
      <c r="D212" s="13">
        <v>1.58164156373296E-3</v>
      </c>
      <c r="E212" s="3" t="s">
        <v>514</v>
      </c>
      <c r="F212" s="3" t="s">
        <v>808</v>
      </c>
      <c r="G212" s="1" t="s">
        <v>1374</v>
      </c>
    </row>
    <row r="213" spans="1:7">
      <c r="A213" s="1" t="s">
        <v>111</v>
      </c>
      <c r="B213" s="13">
        <v>1156.7657333485599</v>
      </c>
      <c r="C213" s="13">
        <v>0.33014394891716198</v>
      </c>
      <c r="D213" s="13">
        <v>2.89575926637505E-3</v>
      </c>
      <c r="E213" s="3" t="s">
        <v>433</v>
      </c>
      <c r="F213" s="3" t="s">
        <v>728</v>
      </c>
      <c r="G213" s="1" t="s">
        <v>1380</v>
      </c>
    </row>
    <row r="214" spans="1:7">
      <c r="A214" s="1" t="s">
        <v>81</v>
      </c>
      <c r="B214" s="13">
        <v>1546.75442742106</v>
      </c>
      <c r="C214" s="13">
        <v>-0.482028746856483</v>
      </c>
      <c r="D214" s="13">
        <v>1.2523160305438199E-3</v>
      </c>
      <c r="E214" s="3" t="s">
        <v>571</v>
      </c>
      <c r="F214" s="3" t="s">
        <v>865</v>
      </c>
      <c r="G214" s="1" t="s">
        <v>1374</v>
      </c>
    </row>
    <row r="215" spans="1:7">
      <c r="A215" s="1" t="s">
        <v>257</v>
      </c>
      <c r="B215" s="13">
        <v>798.07033456780005</v>
      </c>
      <c r="C215" s="13">
        <v>0.54468164210014802</v>
      </c>
      <c r="D215" s="13">
        <v>3.9392217442959697E-2</v>
      </c>
      <c r="E215" s="3" t="s">
        <v>429</v>
      </c>
      <c r="F215" s="3" t="s">
        <v>724</v>
      </c>
      <c r="G215" s="1" t="s">
        <v>1374</v>
      </c>
    </row>
    <row r="216" spans="1:7">
      <c r="A216" s="1" t="s">
        <v>268</v>
      </c>
      <c r="B216" s="13">
        <v>458.62663861262502</v>
      </c>
      <c r="C216" s="13">
        <v>0.445542733562791</v>
      </c>
      <c r="D216" s="13">
        <v>4.00397202583554E-2</v>
      </c>
      <c r="E216" s="3" t="s">
        <v>458</v>
      </c>
      <c r="F216" s="3" t="s">
        <v>753</v>
      </c>
      <c r="G216" s="1" t="s">
        <v>1376</v>
      </c>
    </row>
    <row r="217" spans="1:7">
      <c r="A217" s="1" t="s">
        <v>145</v>
      </c>
      <c r="B217" s="13">
        <v>1370.59889909858</v>
      </c>
      <c r="C217" s="13">
        <v>0.28638538978342598</v>
      </c>
      <c r="D217" s="13">
        <v>8.0554648465145998E-3</v>
      </c>
      <c r="E217" s="3" t="s">
        <v>353</v>
      </c>
      <c r="F217" s="3" t="s">
        <v>648</v>
      </c>
      <c r="G217" s="1" t="s">
        <v>1374</v>
      </c>
    </row>
    <row r="218" spans="1:7">
      <c r="A218" s="1" t="s">
        <v>151</v>
      </c>
      <c r="B218" s="13">
        <v>445.074688075778</v>
      </c>
      <c r="C218" s="13">
        <v>0.39782188063155199</v>
      </c>
      <c r="D218" s="13">
        <v>1.09186289047158E-2</v>
      </c>
      <c r="E218" s="3" t="s">
        <v>313</v>
      </c>
      <c r="F218" s="3" t="s">
        <v>608</v>
      </c>
      <c r="G218" s="1" t="s">
        <v>1391</v>
      </c>
    </row>
    <row r="219" spans="1:7">
      <c r="A219" s="1" t="s">
        <v>90</v>
      </c>
      <c r="B219" s="13">
        <v>181.95773668758599</v>
      </c>
      <c r="C219" s="13">
        <v>0.52453487921526398</v>
      </c>
      <c r="D219" s="13">
        <v>1.6637706913510599E-3</v>
      </c>
      <c r="E219" s="3" t="s">
        <v>371</v>
      </c>
      <c r="F219" s="3" t="s">
        <v>666</v>
      </c>
      <c r="G219" s="1" t="s">
        <v>1374</v>
      </c>
    </row>
    <row r="220" spans="1:7">
      <c r="A220" s="1" t="s">
        <v>222</v>
      </c>
      <c r="B220" s="13">
        <v>1040.5234707899799</v>
      </c>
      <c r="C220" s="13">
        <v>0.35366816350994001</v>
      </c>
      <c r="D220" s="13">
        <v>2.7946959306563799E-2</v>
      </c>
      <c r="E220" s="3" t="s">
        <v>466</v>
      </c>
      <c r="F220" s="3" t="s">
        <v>761</v>
      </c>
      <c r="G220" s="1" t="s">
        <v>1374</v>
      </c>
    </row>
    <row r="221" spans="1:7">
      <c r="A221" s="1" t="s">
        <v>280</v>
      </c>
      <c r="B221" s="13">
        <v>253.76191852178999</v>
      </c>
      <c r="C221" s="13">
        <v>0.45464436327355201</v>
      </c>
      <c r="D221" s="13">
        <v>4.5215823440598601E-2</v>
      </c>
      <c r="E221" s="3" t="s">
        <v>396</v>
      </c>
      <c r="F221" s="3" t="s">
        <v>691</v>
      </c>
      <c r="G221" s="1" t="s">
        <v>1374</v>
      </c>
    </row>
    <row r="222" spans="1:7">
      <c r="A222" s="1" t="s">
        <v>67</v>
      </c>
      <c r="B222" s="13">
        <v>2487.3770401885799</v>
      </c>
      <c r="C222" s="13">
        <v>0.30758427496479601</v>
      </c>
      <c r="D222" s="13">
        <v>4.6128802819321498E-4</v>
      </c>
      <c r="E222" s="3" t="s">
        <v>445</v>
      </c>
      <c r="F222" s="3" t="s">
        <v>740</v>
      </c>
      <c r="G222" s="1" t="s">
        <v>1386</v>
      </c>
    </row>
    <row r="223" spans="1:7">
      <c r="A223" s="1" t="s">
        <v>245</v>
      </c>
      <c r="B223" s="13">
        <v>1462.4426790022501</v>
      </c>
      <c r="C223" s="13">
        <v>0.248023659075262</v>
      </c>
      <c r="D223" s="13">
        <v>3.5101810190517398E-2</v>
      </c>
      <c r="E223" s="3" t="s">
        <v>460</v>
      </c>
      <c r="F223" s="3" t="s">
        <v>755</v>
      </c>
      <c r="G223" s="1" t="s">
        <v>1379</v>
      </c>
    </row>
    <row r="224" spans="1:7">
      <c r="A224" s="1" t="s">
        <v>135</v>
      </c>
      <c r="B224" s="13">
        <v>769.66487697037803</v>
      </c>
      <c r="C224" s="13">
        <v>0.29090967545703</v>
      </c>
      <c r="D224" s="13">
        <v>6.7488013214083396E-3</v>
      </c>
      <c r="E224" s="3" t="s">
        <v>346</v>
      </c>
      <c r="F224" s="3" t="s">
        <v>641</v>
      </c>
      <c r="G224" s="8" t="s">
        <v>1372</v>
      </c>
    </row>
    <row r="225" spans="1:7">
      <c r="A225" s="1" t="s">
        <v>120</v>
      </c>
      <c r="B225" s="13">
        <v>163.36549224778301</v>
      </c>
      <c r="C225" s="13">
        <v>0.50464896258594405</v>
      </c>
      <c r="D225" s="13">
        <v>4.3492425351319202E-3</v>
      </c>
      <c r="E225" s="3" t="s">
        <v>404</v>
      </c>
      <c r="F225" s="3" t="s">
        <v>699</v>
      </c>
      <c r="G225" s="1" t="s">
        <v>1376</v>
      </c>
    </row>
    <row r="226" spans="1:7">
      <c r="A226" s="1" t="s">
        <v>258</v>
      </c>
      <c r="B226" s="13">
        <v>865.36397723152299</v>
      </c>
      <c r="C226" s="13">
        <v>0.219551147717061</v>
      </c>
      <c r="D226" s="13">
        <v>3.9392217442959697E-2</v>
      </c>
      <c r="E226" s="3" t="s">
        <v>442</v>
      </c>
      <c r="F226" s="3" t="s">
        <v>737</v>
      </c>
      <c r="G226" s="1" t="s">
        <v>1372</v>
      </c>
    </row>
    <row r="227" spans="1:7">
      <c r="A227" s="1" t="s">
        <v>95</v>
      </c>
      <c r="B227" s="13">
        <v>1322.4056603438701</v>
      </c>
      <c r="C227" s="13">
        <v>0.25231107958854998</v>
      </c>
      <c r="D227" s="13">
        <v>2.0839182719654E-3</v>
      </c>
      <c r="E227" s="3" t="s">
        <v>586</v>
      </c>
      <c r="F227" s="3" t="s">
        <v>880</v>
      </c>
      <c r="G227" s="1" t="s">
        <v>1376</v>
      </c>
    </row>
    <row r="228" spans="1:7">
      <c r="A228" s="1" t="s">
        <v>42</v>
      </c>
      <c r="B228" s="13">
        <v>134.56297381414899</v>
      </c>
      <c r="C228" s="13">
        <v>0.78389222557931004</v>
      </c>
      <c r="D228" s="13">
        <v>4.6765731959531103E-5</v>
      </c>
      <c r="E228" s="3" t="s">
        <v>410</v>
      </c>
      <c r="F228" s="3" t="s">
        <v>705</v>
      </c>
      <c r="G228" s="1" t="s">
        <v>1372</v>
      </c>
    </row>
    <row r="229" spans="1:7">
      <c r="A229" s="1" t="s">
        <v>16</v>
      </c>
      <c r="B229" s="13">
        <v>1653.04548899872</v>
      </c>
      <c r="C229" s="13">
        <v>0.53827730321331502</v>
      </c>
      <c r="D229" s="13">
        <v>3.01578508147363E-7</v>
      </c>
      <c r="E229" s="3" t="s">
        <v>483</v>
      </c>
      <c r="F229" s="3" t="s">
        <v>778</v>
      </c>
      <c r="G229" s="1" t="s">
        <v>1374</v>
      </c>
    </row>
    <row r="230" spans="1:7">
      <c r="A230" s="1" t="s">
        <v>142</v>
      </c>
      <c r="B230" s="13">
        <v>3119.1035551616401</v>
      </c>
      <c r="C230" s="13">
        <v>0.30531409483131999</v>
      </c>
      <c r="D230" s="13">
        <v>7.6308641522905302E-3</v>
      </c>
      <c r="E230" s="3" t="s">
        <v>503</v>
      </c>
      <c r="F230" s="3" t="s">
        <v>798</v>
      </c>
      <c r="G230" s="8" t="s">
        <v>1372</v>
      </c>
    </row>
    <row r="231" spans="1:7">
      <c r="A231" s="1" t="s">
        <v>29</v>
      </c>
      <c r="B231" s="13">
        <v>251.645326508783</v>
      </c>
      <c r="C231" s="13">
        <v>0.68295498431133195</v>
      </c>
      <c r="D231" s="13">
        <v>6.3785813610416798E-6</v>
      </c>
      <c r="E231" s="3" t="s">
        <v>543</v>
      </c>
      <c r="F231" s="3" t="s">
        <v>837</v>
      </c>
      <c r="G231" s="8" t="s">
        <v>1372</v>
      </c>
    </row>
    <row r="232" spans="1:7">
      <c r="A232" s="1" t="s">
        <v>148</v>
      </c>
      <c r="B232" s="13">
        <v>187.84645301464801</v>
      </c>
      <c r="C232" s="13">
        <v>0.55754409467536203</v>
      </c>
      <c r="D232" s="13">
        <v>9.1706510976294706E-3</v>
      </c>
      <c r="E232" s="3" t="s">
        <v>348</v>
      </c>
      <c r="F232" s="3" t="s">
        <v>643</v>
      </c>
      <c r="G232" s="1" t="s">
        <v>1379</v>
      </c>
    </row>
    <row r="233" spans="1:7">
      <c r="A233" s="1" t="s">
        <v>259</v>
      </c>
      <c r="B233" s="13">
        <v>323.13523548556799</v>
      </c>
      <c r="C233" s="13">
        <v>0.34058904145811703</v>
      </c>
      <c r="D233" s="13">
        <v>3.9650892474501903E-2</v>
      </c>
      <c r="E233" s="3" t="s">
        <v>403</v>
      </c>
      <c r="F233" s="3" t="s">
        <v>698</v>
      </c>
      <c r="G233" s="1" t="s">
        <v>1373</v>
      </c>
    </row>
    <row r="234" spans="1:7">
      <c r="A234" s="1" t="s">
        <v>88</v>
      </c>
      <c r="B234" s="13">
        <v>1378.7567388264199</v>
      </c>
      <c r="C234" s="13">
        <v>0.23600059125291301</v>
      </c>
      <c r="D234" s="13">
        <v>1.58164156373296E-3</v>
      </c>
      <c r="E234" s="3" t="s">
        <v>459</v>
      </c>
      <c r="F234" s="3" t="s">
        <v>754</v>
      </c>
      <c r="G234" s="1" t="s">
        <v>1372</v>
      </c>
    </row>
    <row r="235" spans="1:7">
      <c r="A235" s="1" t="s">
        <v>28</v>
      </c>
      <c r="B235" s="13">
        <v>1109.34082285206</v>
      </c>
      <c r="C235" s="13">
        <v>0.832619446046582</v>
      </c>
      <c r="D235" s="13">
        <v>5.6468175707531604E-6</v>
      </c>
      <c r="E235" s="3" t="s">
        <v>327</v>
      </c>
      <c r="F235" s="3" t="s">
        <v>622</v>
      </c>
      <c r="G235" s="1" t="s">
        <v>1374</v>
      </c>
    </row>
    <row r="236" spans="1:7">
      <c r="A236" s="1" t="s">
        <v>82</v>
      </c>
      <c r="B236" s="13">
        <v>223.98550270022801</v>
      </c>
      <c r="C236" s="13">
        <v>1.1881277747386001</v>
      </c>
      <c r="D236" s="13">
        <v>1.2523160305438199E-3</v>
      </c>
      <c r="E236" s="3" t="s">
        <v>354</v>
      </c>
      <c r="F236" s="3" t="s">
        <v>649</v>
      </c>
      <c r="G236" s="1" t="s">
        <v>1374</v>
      </c>
    </row>
    <row r="237" spans="1:7">
      <c r="A237" s="1" t="s">
        <v>212</v>
      </c>
      <c r="B237" s="13">
        <v>104.17487061660201</v>
      </c>
      <c r="C237" s="13">
        <v>-0.56728497601334005</v>
      </c>
      <c r="D237" s="13">
        <v>2.52905583571413E-2</v>
      </c>
      <c r="E237" s="3" t="s">
        <v>385</v>
      </c>
      <c r="F237" s="3" t="s">
        <v>680</v>
      </c>
      <c r="G237" s="1" t="s">
        <v>1391</v>
      </c>
    </row>
    <row r="238" spans="1:7">
      <c r="A238" s="1" t="s">
        <v>87</v>
      </c>
      <c r="B238" s="13">
        <v>319.97303525054099</v>
      </c>
      <c r="C238" s="13">
        <v>0.430860630025519</v>
      </c>
      <c r="D238" s="13">
        <v>1.3837325475063299E-3</v>
      </c>
      <c r="E238" s="3" t="s">
        <v>473</v>
      </c>
      <c r="F238" s="3" t="s">
        <v>768</v>
      </c>
      <c r="G238" s="1" t="s">
        <v>1391</v>
      </c>
    </row>
    <row r="239" spans="1:7">
      <c r="A239" s="1" t="s">
        <v>46</v>
      </c>
      <c r="B239" s="13">
        <v>1804.2997880196001</v>
      </c>
      <c r="C239" s="13">
        <v>0.48346146479702501</v>
      </c>
      <c r="D239" s="13">
        <v>6.1359727789042593E-5</v>
      </c>
      <c r="E239" s="3" t="s">
        <v>390</v>
      </c>
      <c r="F239" s="3" t="s">
        <v>685</v>
      </c>
      <c r="G239" s="1" t="s">
        <v>1391</v>
      </c>
    </row>
    <row r="240" spans="1:7">
      <c r="A240" s="1" t="s">
        <v>189</v>
      </c>
      <c r="B240" s="13">
        <v>171.20757309963</v>
      </c>
      <c r="C240" s="13">
        <v>0.412484957633722</v>
      </c>
      <c r="D240" s="13">
        <v>1.9331474267225601E-2</v>
      </c>
      <c r="E240" s="3" t="s">
        <v>551</v>
      </c>
      <c r="F240" s="3" t="s">
        <v>845</v>
      </c>
      <c r="G240" s="1" t="s">
        <v>1391</v>
      </c>
    </row>
    <row r="241" spans="1:7">
      <c r="A241" s="1" t="s">
        <v>192</v>
      </c>
      <c r="B241" s="13">
        <v>655.09053891329995</v>
      </c>
      <c r="C241" s="13">
        <v>0.492252346279622</v>
      </c>
      <c r="D241" s="13">
        <v>1.9596237252810299E-2</v>
      </c>
      <c r="E241" s="3" t="s">
        <v>570</v>
      </c>
      <c r="F241" s="3" t="s">
        <v>864</v>
      </c>
      <c r="G241" s="1" t="s">
        <v>1391</v>
      </c>
    </row>
    <row r="242" spans="1:7">
      <c r="A242" s="1" t="s">
        <v>68</v>
      </c>
      <c r="B242" s="13">
        <v>537.11018763294703</v>
      </c>
      <c r="C242" s="13">
        <v>0.48401725250749</v>
      </c>
      <c r="D242" s="13">
        <v>4.6128802819321498E-4</v>
      </c>
      <c r="E242" s="3" t="s">
        <v>369</v>
      </c>
      <c r="F242" s="3" t="s">
        <v>664</v>
      </c>
      <c r="G242" s="1" t="s">
        <v>1381</v>
      </c>
    </row>
    <row r="243" spans="1:7">
      <c r="A243" s="1" t="s">
        <v>117</v>
      </c>
      <c r="B243" s="13">
        <v>1951.4764326756199</v>
      </c>
      <c r="C243" s="13">
        <v>0.17214977759481701</v>
      </c>
      <c r="D243" s="13">
        <v>3.1685772173879398E-3</v>
      </c>
      <c r="E243" s="3" t="s">
        <v>300</v>
      </c>
      <c r="F243" s="3" t="s">
        <v>595</v>
      </c>
      <c r="G243" s="1" t="s">
        <v>1376</v>
      </c>
    </row>
    <row r="244" spans="1:7">
      <c r="A244" s="1" t="s">
        <v>197</v>
      </c>
      <c r="B244" s="13">
        <v>1749.6062802464301</v>
      </c>
      <c r="C244" s="13">
        <v>0.33311381349460401</v>
      </c>
      <c r="D244" s="13">
        <v>2.10591560104024E-2</v>
      </c>
      <c r="E244" s="3" t="s">
        <v>488</v>
      </c>
      <c r="F244" s="3" t="s">
        <v>783</v>
      </c>
      <c r="G244" s="1" t="s">
        <v>1392</v>
      </c>
    </row>
    <row r="245" spans="1:7">
      <c r="A245" s="1" t="s">
        <v>32</v>
      </c>
      <c r="B245" s="13">
        <v>758.11039940897604</v>
      </c>
      <c r="C245" s="13">
        <v>0.68058753527629301</v>
      </c>
      <c r="D245" s="13">
        <v>7.7257568255102207E-6</v>
      </c>
      <c r="E245" s="3" t="s">
        <v>356</v>
      </c>
      <c r="F245" s="3" t="s">
        <v>651</v>
      </c>
      <c r="G245" s="1" t="s">
        <v>1382</v>
      </c>
    </row>
    <row r="246" spans="1:7">
      <c r="A246" s="1" t="s">
        <v>20</v>
      </c>
      <c r="B246" s="13">
        <v>830.39568721903299</v>
      </c>
      <c r="C246" s="13">
        <v>0.53856170323197605</v>
      </c>
      <c r="D246" s="13">
        <v>1.8941032726813601E-6</v>
      </c>
      <c r="E246" s="3" t="s">
        <v>424</v>
      </c>
      <c r="F246" s="3" t="s">
        <v>719</v>
      </c>
      <c r="G246" s="1" t="s">
        <v>1382</v>
      </c>
    </row>
    <row r="247" spans="1:7">
      <c r="A247" s="1" t="s">
        <v>271</v>
      </c>
      <c r="B247" s="13">
        <v>875.84859428273603</v>
      </c>
      <c r="C247" s="13">
        <v>0.29241336012468999</v>
      </c>
      <c r="D247" s="13">
        <v>4.2378230737554902E-2</v>
      </c>
      <c r="E247" s="3" t="s">
        <v>469</v>
      </c>
      <c r="F247" s="3" t="s">
        <v>764</v>
      </c>
      <c r="G247" s="1" t="s">
        <v>1391</v>
      </c>
    </row>
    <row r="248" spans="1:7">
      <c r="A248" s="1" t="s">
        <v>5</v>
      </c>
      <c r="B248" s="13">
        <v>707.55765338174501</v>
      </c>
      <c r="C248" s="13">
        <v>0.54030670029253303</v>
      </c>
      <c r="D248" s="13">
        <v>3.65652066568432E-9</v>
      </c>
      <c r="E248" s="3" t="s">
        <v>421</v>
      </c>
      <c r="F248" s="3" t="s">
        <v>716</v>
      </c>
      <c r="G248" s="1" t="s">
        <v>1379</v>
      </c>
    </row>
    <row r="249" spans="1:7">
      <c r="A249" s="1" t="s">
        <v>246</v>
      </c>
      <c r="B249" s="13">
        <v>2286.8897402010198</v>
      </c>
      <c r="C249" s="13">
        <v>0.17654528073709</v>
      </c>
      <c r="D249" s="13">
        <v>3.6100870000524102E-2</v>
      </c>
      <c r="E249" s="3" t="s">
        <v>384</v>
      </c>
      <c r="F249" s="3" t="s">
        <v>679</v>
      </c>
      <c r="G249" s="1" t="s">
        <v>1374</v>
      </c>
    </row>
    <row r="250" spans="1:7">
      <c r="A250" s="1" t="s">
        <v>51</v>
      </c>
      <c r="B250" s="13">
        <v>1117.8420158715801</v>
      </c>
      <c r="C250" s="13">
        <v>0.28478711346584001</v>
      </c>
      <c r="D250" s="13">
        <v>1.0309030767572199E-4</v>
      </c>
      <c r="E250" s="3" t="s">
        <v>319</v>
      </c>
      <c r="F250" s="3" t="s">
        <v>614</v>
      </c>
      <c r="G250" s="1" t="s">
        <v>1372</v>
      </c>
    </row>
    <row r="251" spans="1:7">
      <c r="A251" s="1" t="s">
        <v>143</v>
      </c>
      <c r="B251" s="13">
        <v>794.48053564967995</v>
      </c>
      <c r="C251" s="13">
        <v>0.411770223262863</v>
      </c>
      <c r="D251" s="13">
        <v>7.6826204080664099E-3</v>
      </c>
      <c r="E251" s="3" t="s">
        <v>480</v>
      </c>
      <c r="F251" s="3" t="s">
        <v>775</v>
      </c>
      <c r="G251" s="1" t="s">
        <v>1374</v>
      </c>
    </row>
    <row r="252" spans="1:7">
      <c r="A252" s="1" t="s">
        <v>91</v>
      </c>
      <c r="B252" s="13">
        <v>6020.4936590159296</v>
      </c>
      <c r="C252" s="13">
        <v>0.39141586982535498</v>
      </c>
      <c r="D252" s="13">
        <v>1.77270985674995E-3</v>
      </c>
      <c r="E252" s="3" t="s">
        <v>485</v>
      </c>
      <c r="F252" s="3" t="s">
        <v>780</v>
      </c>
      <c r="G252" s="1" t="s">
        <v>1392</v>
      </c>
    </row>
    <row r="253" spans="1:7">
      <c r="A253" s="1" t="s">
        <v>265</v>
      </c>
      <c r="B253" s="13">
        <v>2952.6702335024502</v>
      </c>
      <c r="C253" s="13">
        <v>0.14675842886938401</v>
      </c>
      <c r="D253" s="13">
        <v>3.9960738826002699E-2</v>
      </c>
      <c r="E253" s="3" t="s">
        <v>542</v>
      </c>
      <c r="F253" s="3" t="s">
        <v>836</v>
      </c>
      <c r="G253" s="1" t="s">
        <v>1374</v>
      </c>
    </row>
    <row r="254" spans="1:7">
      <c r="A254" s="1" t="s">
        <v>251</v>
      </c>
      <c r="B254" s="13">
        <v>23.4904639335554</v>
      </c>
      <c r="C254" s="13">
        <v>1.3625664312808099</v>
      </c>
      <c r="D254" s="13">
        <v>3.8268290105369203E-2</v>
      </c>
      <c r="E254" s="3" t="s">
        <v>536</v>
      </c>
      <c r="F254" s="3" t="s">
        <v>830</v>
      </c>
      <c r="G254" s="1" t="s">
        <v>1373</v>
      </c>
    </row>
    <row r="255" spans="1:7">
      <c r="A255" s="1" t="s">
        <v>21</v>
      </c>
      <c r="B255" s="13">
        <v>968.44848864890696</v>
      </c>
      <c r="C255" s="13">
        <v>0.34397696110756698</v>
      </c>
      <c r="D255" s="13">
        <v>1.9315490061844501E-6</v>
      </c>
      <c r="E255" s="3" t="s">
        <v>434</v>
      </c>
      <c r="F255" s="3" t="s">
        <v>729</v>
      </c>
      <c r="G255" s="1" t="s">
        <v>1372</v>
      </c>
    </row>
    <row r="256" spans="1:7">
      <c r="A256" s="1" t="s">
        <v>105</v>
      </c>
      <c r="B256" s="13">
        <v>3301.5858842888201</v>
      </c>
      <c r="C256" s="13">
        <v>-0.41579078496266503</v>
      </c>
      <c r="D256" s="13">
        <v>2.6195803767896301E-3</v>
      </c>
      <c r="E256" s="3" t="s">
        <v>349</v>
      </c>
      <c r="F256" s="3" t="s">
        <v>644</v>
      </c>
      <c r="G256" s="1" t="s">
        <v>1391</v>
      </c>
    </row>
    <row r="257" spans="1:7">
      <c r="A257" s="1" t="s">
        <v>200</v>
      </c>
      <c r="B257" s="13">
        <v>1432.6844383953</v>
      </c>
      <c r="C257" s="13">
        <v>0.164969435788132</v>
      </c>
      <c r="D257" s="13">
        <v>2.1618131040577498E-2</v>
      </c>
      <c r="E257" s="3" t="s">
        <v>504</v>
      </c>
      <c r="F257" s="3" t="s">
        <v>799</v>
      </c>
      <c r="G257" s="1" t="s">
        <v>1375</v>
      </c>
    </row>
    <row r="258" spans="1:7">
      <c r="A258" s="1" t="s">
        <v>78</v>
      </c>
      <c r="B258" s="13">
        <v>314.10989168698501</v>
      </c>
      <c r="C258" s="13">
        <v>0.75500136094450498</v>
      </c>
      <c r="D258" s="13">
        <v>1.1381793026311001E-3</v>
      </c>
      <c r="E258" s="3" t="s">
        <v>437</v>
      </c>
      <c r="F258" s="3" t="s">
        <v>732</v>
      </c>
      <c r="G258" s="1" t="s">
        <v>1372</v>
      </c>
    </row>
    <row r="259" spans="1:7">
      <c r="A259" s="1" t="s">
        <v>272</v>
      </c>
      <c r="B259" s="13">
        <v>1912.77246809813</v>
      </c>
      <c r="C259" s="13">
        <v>0.229851008951968</v>
      </c>
      <c r="D259" s="13">
        <v>4.2685566462526803E-2</v>
      </c>
      <c r="E259" s="3" t="s">
        <v>577</v>
      </c>
      <c r="F259" s="3" t="s">
        <v>871</v>
      </c>
      <c r="G259" s="1" t="s">
        <v>1382</v>
      </c>
    </row>
    <row r="260" spans="1:7">
      <c r="A260" s="1" t="s">
        <v>79</v>
      </c>
      <c r="B260" s="13">
        <v>2745.4027871803601</v>
      </c>
      <c r="C260" s="13">
        <v>0.43407945859959701</v>
      </c>
      <c r="D260" s="13">
        <v>1.20233309168851E-3</v>
      </c>
      <c r="E260" s="3" t="s">
        <v>579</v>
      </c>
      <c r="F260" s="3" t="s">
        <v>873</v>
      </c>
      <c r="G260" s="1" t="s">
        <v>1382</v>
      </c>
    </row>
    <row r="261" spans="1:7">
      <c r="A261" s="1" t="s">
        <v>237</v>
      </c>
      <c r="B261" s="13">
        <v>47.077611081645401</v>
      </c>
      <c r="C261" s="13">
        <v>1.0266232103599799</v>
      </c>
      <c r="D261" s="13">
        <v>3.2096925892663601E-2</v>
      </c>
      <c r="E261" s="3" t="s">
        <v>508</v>
      </c>
      <c r="F261" s="3" t="s">
        <v>803</v>
      </c>
      <c r="G261" s="1" t="s">
        <v>1382</v>
      </c>
    </row>
    <row r="262" spans="1:7">
      <c r="A262" s="1" t="s">
        <v>114</v>
      </c>
      <c r="B262" s="13">
        <v>31.860516742442499</v>
      </c>
      <c r="C262" s="13">
        <v>8.8799150406023095</v>
      </c>
      <c r="D262" s="13">
        <v>3.0973975158971601E-3</v>
      </c>
      <c r="E262" s="3" t="s">
        <v>502</v>
      </c>
      <c r="F262" s="3" t="s">
        <v>797</v>
      </c>
      <c r="G262" s="1" t="s">
        <v>1382</v>
      </c>
    </row>
    <row r="263" spans="1:7">
      <c r="A263" s="1" t="s">
        <v>65</v>
      </c>
      <c r="B263" s="13">
        <v>538.47804618134501</v>
      </c>
      <c r="C263" s="13">
        <v>0.48876593035275001</v>
      </c>
      <c r="D263" s="13">
        <v>4.1399499492542101E-4</v>
      </c>
      <c r="E263" s="3" t="s">
        <v>530</v>
      </c>
      <c r="F263" s="3" t="s">
        <v>824</v>
      </c>
      <c r="G263" s="1" t="s">
        <v>1391</v>
      </c>
    </row>
    <row r="264" spans="1:7">
      <c r="A264" s="1" t="s">
        <v>75</v>
      </c>
      <c r="B264" s="13">
        <v>59.128603284177601</v>
      </c>
      <c r="C264" s="13">
        <v>1.6791678797805001</v>
      </c>
      <c r="D264" s="13">
        <v>8.7839968658723496E-4</v>
      </c>
      <c r="E264" s="3" t="s">
        <v>360</v>
      </c>
      <c r="F264" s="3" t="s">
        <v>655</v>
      </c>
      <c r="G264" s="1" t="s">
        <v>1373</v>
      </c>
    </row>
    <row r="265" spans="1:7">
      <c r="A265" s="1" t="s">
        <v>147</v>
      </c>
      <c r="B265" s="13">
        <v>505.611869595634</v>
      </c>
      <c r="C265" s="13">
        <v>0.48810127815941901</v>
      </c>
      <c r="D265" s="13">
        <v>9.1706510976294706E-3</v>
      </c>
      <c r="E265" s="3" t="s">
        <v>507</v>
      </c>
      <c r="F265" s="3" t="s">
        <v>802</v>
      </c>
      <c r="G265" s="1" t="s">
        <v>1382</v>
      </c>
    </row>
    <row r="266" spans="1:7">
      <c r="A266" s="1" t="s">
        <v>125</v>
      </c>
      <c r="B266" s="13">
        <v>4536.1499222809198</v>
      </c>
      <c r="C266" s="13">
        <v>0.25917419520776203</v>
      </c>
      <c r="D266" s="13">
        <v>5.2913529846417501E-3</v>
      </c>
      <c r="E266" s="3" t="s">
        <v>417</v>
      </c>
      <c r="F266" s="3" t="s">
        <v>712</v>
      </c>
      <c r="G266" s="1" t="s">
        <v>1392</v>
      </c>
    </row>
    <row r="267" spans="1:7">
      <c r="A267" s="1" t="s">
        <v>155</v>
      </c>
      <c r="B267" s="13">
        <v>1561.4649479387199</v>
      </c>
      <c r="C267" s="13">
        <v>0.27614688953789202</v>
      </c>
      <c r="D267" s="13">
        <v>1.1298827378562699E-2</v>
      </c>
      <c r="E267" s="3" t="s">
        <v>362</v>
      </c>
      <c r="F267" s="3" t="s">
        <v>657</v>
      </c>
      <c r="G267" s="1" t="s">
        <v>1381</v>
      </c>
    </row>
    <row r="268" spans="1:7">
      <c r="A268" s="1" t="s">
        <v>183</v>
      </c>
      <c r="B268" s="13">
        <v>351.012502641879</v>
      </c>
      <c r="C268" s="13">
        <v>0.52055748580175798</v>
      </c>
      <c r="D268" s="13">
        <v>1.7261579339655601E-2</v>
      </c>
      <c r="E268" s="3" t="s">
        <v>388</v>
      </c>
      <c r="F268" s="3" t="s">
        <v>683</v>
      </c>
      <c r="G268" s="1" t="s">
        <v>1379</v>
      </c>
    </row>
    <row r="269" spans="1:7">
      <c r="A269" s="1" t="s">
        <v>8</v>
      </c>
      <c r="B269" s="13">
        <v>1336.0409535226599</v>
      </c>
      <c r="C269" s="13">
        <v>0.77252467752854304</v>
      </c>
      <c r="D269" s="13">
        <v>2.7034360296473501E-8</v>
      </c>
      <c r="E269" s="3" t="s">
        <v>407</v>
      </c>
      <c r="F269" s="3" t="s">
        <v>702</v>
      </c>
      <c r="G269" s="1" t="s">
        <v>1372</v>
      </c>
    </row>
    <row r="270" spans="1:7">
      <c r="A270" s="1" t="s">
        <v>295</v>
      </c>
      <c r="B270" s="13">
        <v>3077.4136563619099</v>
      </c>
      <c r="C270" s="13">
        <v>9.3049179883636608</v>
      </c>
      <c r="D270" s="13">
        <v>2.0445660232851401E-5</v>
      </c>
      <c r="E270" s="3" t="s">
        <v>546</v>
      </c>
      <c r="F270" s="3" t="s">
        <v>840</v>
      </c>
      <c r="G270" s="1" t="s">
        <v>1382</v>
      </c>
    </row>
    <row r="271" spans="1:7">
      <c r="A271" s="1" t="s">
        <v>263</v>
      </c>
      <c r="B271" s="13">
        <v>510.08012097314298</v>
      </c>
      <c r="C271" s="13">
        <v>-0.25031580665200298</v>
      </c>
      <c r="D271" s="13">
        <v>3.9960738826002699E-2</v>
      </c>
      <c r="E271" s="3" t="s">
        <v>539</v>
      </c>
      <c r="F271" s="3" t="s">
        <v>833</v>
      </c>
      <c r="G271" s="1" t="s">
        <v>1391</v>
      </c>
    </row>
    <row r="272" spans="1:7">
      <c r="A272" s="1" t="s">
        <v>215</v>
      </c>
      <c r="B272" s="13">
        <v>785.68367704709306</v>
      </c>
      <c r="C272" s="13">
        <v>0.22445306623050201</v>
      </c>
      <c r="D272" s="13">
        <v>2.6084210206014299E-2</v>
      </c>
      <c r="E272" s="3" t="s">
        <v>373</v>
      </c>
      <c r="F272" s="3" t="s">
        <v>668</v>
      </c>
      <c r="G272" s="1" t="s">
        <v>1391</v>
      </c>
    </row>
    <row r="273" spans="1:7">
      <c r="A273" s="1" t="s">
        <v>126</v>
      </c>
      <c r="B273" s="13">
        <v>313.793667761086</v>
      </c>
      <c r="C273" s="13">
        <v>0.68997222380582701</v>
      </c>
      <c r="D273" s="13">
        <v>5.4849101836797797E-3</v>
      </c>
      <c r="E273" s="3" t="s">
        <v>425</v>
      </c>
      <c r="F273" s="3" t="s">
        <v>720</v>
      </c>
      <c r="G273" s="1" t="s">
        <v>1375</v>
      </c>
    </row>
    <row r="274" spans="1:7">
      <c r="A274" s="1" t="s">
        <v>220</v>
      </c>
      <c r="B274" s="13">
        <v>97.979522727103301</v>
      </c>
      <c r="C274" s="13">
        <v>-0.54307598401889601</v>
      </c>
      <c r="D274" s="13">
        <v>2.7335644335012101E-2</v>
      </c>
      <c r="E274" s="3" t="s">
        <v>474</v>
      </c>
      <c r="F274" s="3" t="s">
        <v>769</v>
      </c>
      <c r="G274" s="1" t="s">
        <v>1374</v>
      </c>
    </row>
    <row r="275" spans="1:7">
      <c r="A275" s="1" t="s">
        <v>174</v>
      </c>
      <c r="B275" s="13">
        <v>670.23387133327196</v>
      </c>
      <c r="C275" s="13">
        <v>0.288550684905093</v>
      </c>
      <c r="D275" s="13">
        <v>1.5851196730654198E-2</v>
      </c>
      <c r="E275" s="3" t="s">
        <v>497</v>
      </c>
      <c r="F275" s="3" t="s">
        <v>792</v>
      </c>
      <c r="G275" s="1" t="s">
        <v>1391</v>
      </c>
    </row>
    <row r="276" spans="1:7">
      <c r="A276" s="1" t="s">
        <v>226</v>
      </c>
      <c r="B276" s="13">
        <v>1644.6078914673001</v>
      </c>
      <c r="C276" s="13">
        <v>0.36760126150375799</v>
      </c>
      <c r="D276" s="13">
        <v>2.90129363975213E-2</v>
      </c>
      <c r="E276" s="3" t="s">
        <v>368</v>
      </c>
      <c r="F276" s="3" t="s">
        <v>663</v>
      </c>
      <c r="G276" s="1" t="s">
        <v>1386</v>
      </c>
    </row>
    <row r="277" spans="1:7">
      <c r="A277" s="1" t="s">
        <v>96</v>
      </c>
      <c r="B277" s="13">
        <v>105.36170879746</v>
      </c>
      <c r="C277" s="13">
        <v>-0.769836790796951</v>
      </c>
      <c r="D277" s="13">
        <v>2.0839182719654E-3</v>
      </c>
      <c r="E277" s="3" t="s">
        <v>336</v>
      </c>
      <c r="F277" s="3" t="s">
        <v>631</v>
      </c>
      <c r="G277" s="1" t="s">
        <v>1381</v>
      </c>
    </row>
    <row r="278" spans="1:7">
      <c r="A278" s="1" t="s">
        <v>19</v>
      </c>
      <c r="B278" s="13">
        <v>272.46625792386999</v>
      </c>
      <c r="C278" s="13">
        <v>0.68924196262825599</v>
      </c>
      <c r="D278" s="13">
        <v>1.2947643585209E-6</v>
      </c>
      <c r="E278" s="3" t="s">
        <v>464</v>
      </c>
      <c r="F278" s="3" t="s">
        <v>759</v>
      </c>
      <c r="G278" s="1" t="s">
        <v>1374</v>
      </c>
    </row>
    <row r="279" spans="1:7">
      <c r="A279" s="1" t="s">
        <v>165</v>
      </c>
      <c r="B279" s="13">
        <v>402.44463951885899</v>
      </c>
      <c r="C279" s="13">
        <v>0.35617493308613801</v>
      </c>
      <c r="D279" s="13">
        <v>1.4749522126601701E-2</v>
      </c>
      <c r="E279" s="3" t="s">
        <v>552</v>
      </c>
      <c r="F279" s="3" t="s">
        <v>846</v>
      </c>
      <c r="G279" s="1" t="s">
        <v>1374</v>
      </c>
    </row>
    <row r="280" spans="1:7">
      <c r="A280" s="1" t="s">
        <v>128</v>
      </c>
      <c r="B280" s="13">
        <v>2720.5253933174199</v>
      </c>
      <c r="C280" s="13">
        <v>0.316008485462691</v>
      </c>
      <c r="D280" s="13">
        <v>6.17605011618063E-3</v>
      </c>
      <c r="E280" s="3" t="s">
        <v>568</v>
      </c>
      <c r="F280" s="3" t="s">
        <v>862</v>
      </c>
      <c r="G280" s="1" t="s">
        <v>1392</v>
      </c>
    </row>
    <row r="281" spans="1:7">
      <c r="A281" s="1" t="s">
        <v>199</v>
      </c>
      <c r="B281" s="13">
        <v>2004.63197588853</v>
      </c>
      <c r="C281" s="13">
        <v>0.179344351423634</v>
      </c>
      <c r="D281" s="13">
        <v>2.1553853667672301E-2</v>
      </c>
      <c r="E281" s="3" t="s">
        <v>341</v>
      </c>
      <c r="F281" s="3" t="s">
        <v>636</v>
      </c>
      <c r="G281" s="8" t="s">
        <v>1372</v>
      </c>
    </row>
    <row r="282" spans="1:7">
      <c r="A282" s="1" t="s">
        <v>124</v>
      </c>
      <c r="B282" s="13">
        <v>251.697185209895</v>
      </c>
      <c r="C282" s="13">
        <v>0.53322796764275904</v>
      </c>
      <c r="D282" s="13">
        <v>4.7826063997484999E-3</v>
      </c>
      <c r="E282" s="3" t="s">
        <v>545</v>
      </c>
      <c r="F282" s="3" t="s">
        <v>839</v>
      </c>
      <c r="G282" s="8" t="s">
        <v>1372</v>
      </c>
    </row>
    <row r="283" spans="1:7">
      <c r="A283" s="1" t="s">
        <v>30</v>
      </c>
      <c r="B283" s="13">
        <v>1966.5110853747799</v>
      </c>
      <c r="C283" s="13">
        <v>0.32262312957823502</v>
      </c>
      <c r="D283" s="13">
        <v>6.6691341775182097E-6</v>
      </c>
      <c r="E283" s="3" t="s">
        <v>317</v>
      </c>
      <c r="F283" s="3" t="s">
        <v>612</v>
      </c>
      <c r="G283" s="8" t="s">
        <v>1372</v>
      </c>
    </row>
    <row r="284" spans="1:7">
      <c r="A284" s="1" t="s">
        <v>214</v>
      </c>
      <c r="B284" s="13">
        <v>3590.5072114149698</v>
      </c>
      <c r="C284" s="13">
        <v>0.26574384156904002</v>
      </c>
      <c r="D284" s="13">
        <v>2.5344844486842801E-2</v>
      </c>
      <c r="E284" s="3" t="s">
        <v>443</v>
      </c>
      <c r="F284" s="3" t="s">
        <v>738</v>
      </c>
      <c r="G284" s="8" t="s">
        <v>1372</v>
      </c>
    </row>
    <row r="285" spans="1:7">
      <c r="A285" s="1" t="s">
        <v>216</v>
      </c>
      <c r="B285" s="13">
        <v>262.85820330813698</v>
      </c>
      <c r="C285" s="13">
        <v>0.34361379559298699</v>
      </c>
      <c r="D285" s="13">
        <v>2.6213679533095901E-2</v>
      </c>
      <c r="E285" s="3" t="s">
        <v>386</v>
      </c>
      <c r="F285" s="3" t="s">
        <v>681</v>
      </c>
      <c r="G285" s="8" t="s">
        <v>1372</v>
      </c>
    </row>
    <row r="286" spans="1:7">
      <c r="A286" s="1" t="s">
        <v>252</v>
      </c>
      <c r="B286" s="13">
        <v>844.98874153368899</v>
      </c>
      <c r="C286" s="13">
        <v>0.37837291172096599</v>
      </c>
      <c r="D286" s="13">
        <v>3.8473483448731097E-2</v>
      </c>
      <c r="E286" s="3" t="s">
        <v>472</v>
      </c>
      <c r="F286" s="3" t="s">
        <v>767</v>
      </c>
      <c r="G286" s="8" t="s">
        <v>1372</v>
      </c>
    </row>
    <row r="287" spans="1:7">
      <c r="A287" s="1" t="s">
        <v>2</v>
      </c>
      <c r="B287" s="13">
        <v>261.15197381977703</v>
      </c>
      <c r="C287" s="13">
        <v>1.2318311049713899</v>
      </c>
      <c r="D287" s="13">
        <v>1.7484628997239501E-9</v>
      </c>
      <c r="E287" s="3" t="s">
        <v>463</v>
      </c>
      <c r="F287" s="3" t="s">
        <v>758</v>
      </c>
      <c r="G287" s="8" t="s">
        <v>1372</v>
      </c>
    </row>
    <row r="288" spans="1:7">
      <c r="A288" s="1" t="s">
        <v>278</v>
      </c>
      <c r="B288" s="13">
        <v>477.58056713825198</v>
      </c>
      <c r="C288" s="13">
        <v>0.256199696182206</v>
      </c>
      <c r="D288" s="13">
        <v>4.3897679579868697E-2</v>
      </c>
      <c r="E288" s="3" t="s">
        <v>496</v>
      </c>
      <c r="F288" s="3" t="s">
        <v>791</v>
      </c>
      <c r="G288" s="8" t="s">
        <v>1372</v>
      </c>
    </row>
    <row r="289" spans="1:7">
      <c r="A289" s="1" t="s">
        <v>186</v>
      </c>
      <c r="B289" s="13">
        <v>150.110348427471</v>
      </c>
      <c r="C289" s="13">
        <v>0.74580556660429498</v>
      </c>
      <c r="D289" s="13">
        <v>1.8241618063411801E-2</v>
      </c>
      <c r="E289" s="3" t="s">
        <v>520</v>
      </c>
      <c r="F289" s="3" t="s">
        <v>814</v>
      </c>
      <c r="G289" s="8" t="s">
        <v>1372</v>
      </c>
    </row>
    <row r="290" spans="1:7">
      <c r="A290" s="1" t="s">
        <v>15</v>
      </c>
      <c r="B290" s="13">
        <v>697.392227015</v>
      </c>
      <c r="C290" s="13">
        <v>0.50360666348121397</v>
      </c>
      <c r="D290" s="13">
        <v>1.8753782067686099E-7</v>
      </c>
      <c r="E290" s="3" t="s">
        <v>567</v>
      </c>
      <c r="F290" s="3" t="s">
        <v>861</v>
      </c>
      <c r="G290" s="8" t="s">
        <v>1372</v>
      </c>
    </row>
    <row r="291" spans="1:7">
      <c r="A291" s="1" t="s">
        <v>229</v>
      </c>
      <c r="B291" s="13">
        <v>370.87432333937699</v>
      </c>
      <c r="C291" s="13">
        <v>0.39356009182169099</v>
      </c>
      <c r="D291" s="13">
        <v>2.9986611034118201E-2</v>
      </c>
      <c r="E291" s="3" t="s">
        <v>315</v>
      </c>
      <c r="F291" s="3" t="s">
        <v>610</v>
      </c>
      <c r="G291" s="8" t="s">
        <v>1372</v>
      </c>
    </row>
    <row r="292" spans="1:7">
      <c r="A292" s="1" t="s">
        <v>104</v>
      </c>
      <c r="B292" s="13">
        <v>331.72311090322398</v>
      </c>
      <c r="C292" s="13">
        <v>-0.42549611361706102</v>
      </c>
      <c r="D292" s="13">
        <v>2.6195803767896301E-3</v>
      </c>
      <c r="E292" s="3" t="s">
        <v>554</v>
      </c>
      <c r="F292" s="3" t="s">
        <v>848</v>
      </c>
      <c r="G292" s="8" t="s">
        <v>1372</v>
      </c>
    </row>
    <row r="293" spans="1:7">
      <c r="A293" s="1" t="s">
        <v>201</v>
      </c>
      <c r="B293" s="13">
        <v>228.506900877124</v>
      </c>
      <c r="C293" s="13">
        <v>0.464881984028652</v>
      </c>
      <c r="D293" s="13">
        <v>2.1784684802483301E-2</v>
      </c>
      <c r="E293" s="3" t="s">
        <v>541</v>
      </c>
      <c r="F293" s="3" t="s">
        <v>835</v>
      </c>
      <c r="G293" s="8" t="s">
        <v>1372</v>
      </c>
    </row>
    <row r="294" spans="1:7">
      <c r="A294" s="1" t="s">
        <v>276</v>
      </c>
      <c r="B294" s="13">
        <v>275.74850768343202</v>
      </c>
      <c r="C294" s="13">
        <v>-0.38891306868945202</v>
      </c>
      <c r="D294" s="13">
        <v>4.3613959491558697E-2</v>
      </c>
      <c r="E294" s="3" t="s">
        <v>359</v>
      </c>
      <c r="F294" s="3" t="s">
        <v>654</v>
      </c>
      <c r="G294" s="8" t="s">
        <v>1372</v>
      </c>
    </row>
    <row r="295" spans="1:7">
      <c r="A295" s="1" t="s">
        <v>194</v>
      </c>
      <c r="B295" s="13">
        <v>2445.5441167201002</v>
      </c>
      <c r="C295" s="13">
        <v>0.26424155030123297</v>
      </c>
      <c r="D295" s="13">
        <v>1.9761532652366201E-2</v>
      </c>
      <c r="E295" s="3" t="s">
        <v>465</v>
      </c>
      <c r="F295" s="3" t="s">
        <v>760</v>
      </c>
      <c r="G295" s="8" t="s">
        <v>1372</v>
      </c>
    </row>
    <row r="296" spans="1:7">
      <c r="A296" s="1" t="s">
        <v>184</v>
      </c>
      <c r="B296" s="13">
        <v>1934.39635083697</v>
      </c>
      <c r="C296" s="13">
        <v>0.228987956793509</v>
      </c>
      <c r="D296" s="13">
        <v>1.7261579339655601E-2</v>
      </c>
      <c r="E296" s="3" t="s">
        <v>423</v>
      </c>
      <c r="F296" s="3" t="s">
        <v>718</v>
      </c>
      <c r="G296" s="1" t="s">
        <v>1381</v>
      </c>
    </row>
    <row r="297" spans="1:7">
      <c r="A297" s="1" t="s">
        <v>64</v>
      </c>
      <c r="B297" s="13">
        <v>136.53813984370001</v>
      </c>
      <c r="C297" s="13">
        <v>0.67459623835127902</v>
      </c>
      <c r="D297" s="13">
        <v>4.1399499492542101E-4</v>
      </c>
      <c r="E297" s="3" t="s">
        <v>547</v>
      </c>
      <c r="F297" s="3" t="s">
        <v>841</v>
      </c>
      <c r="G297" s="8" t="s">
        <v>1372</v>
      </c>
    </row>
  </sheetData>
  <sortState ref="A2:G297">
    <sortCondition ref="E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779"/>
  <sheetViews>
    <sheetView zoomScale="125" zoomScaleNormal="125" zoomScalePageLayoutView="125" workbookViewId="0">
      <selection activeCell="E8" sqref="E8"/>
    </sheetView>
  </sheetViews>
  <sheetFormatPr baseColWidth="10" defaultRowHeight="15" x14ac:dyDescent="0"/>
  <cols>
    <col min="1" max="1" width="24.5" style="8" customWidth="1"/>
    <col min="2" max="2" width="14.1640625" style="14" customWidth="1"/>
    <col min="3" max="3" width="12.83203125" style="14" customWidth="1"/>
    <col min="4" max="4" width="10.83203125" style="14"/>
    <col min="5" max="5" width="10.83203125" style="7"/>
    <col min="6" max="6" width="50.33203125" style="7" customWidth="1"/>
    <col min="7" max="7" width="13.5" style="8" customWidth="1"/>
    <col min="8" max="10" width="10.83203125" style="8"/>
    <col min="11" max="11" width="18.5" style="8" customWidth="1"/>
    <col min="12" max="16384" width="10.83203125" style="8"/>
  </cols>
  <sheetData>
    <row r="1" spans="1:12" s="2" customFormat="1">
      <c r="A1" s="2" t="s">
        <v>1143</v>
      </c>
      <c r="B1" s="12" t="s">
        <v>1146</v>
      </c>
      <c r="C1" s="12" t="s">
        <v>1144</v>
      </c>
      <c r="D1" s="12" t="s">
        <v>1145</v>
      </c>
      <c r="E1" s="4" t="s">
        <v>885</v>
      </c>
      <c r="F1" s="4" t="s">
        <v>886</v>
      </c>
    </row>
    <row r="2" spans="1:12">
      <c r="A2" s="8" t="s">
        <v>294</v>
      </c>
      <c r="B2" s="14">
        <v>144.135291400748</v>
      </c>
      <c r="C2" s="14">
        <v>-0.55236931846988802</v>
      </c>
      <c r="D2" s="14">
        <v>3.8646429430299098E-2</v>
      </c>
      <c r="E2" s="7" t="s">
        <v>563</v>
      </c>
      <c r="F2" s="7" t="s">
        <v>857</v>
      </c>
      <c r="G2" s="8" t="s">
        <v>1382</v>
      </c>
      <c r="K2" s="2" t="s">
        <v>1384</v>
      </c>
      <c r="L2" s="15">
        <v>203</v>
      </c>
    </row>
    <row r="3" spans="1:12">
      <c r="A3" s="8" t="s">
        <v>1075</v>
      </c>
      <c r="B3" s="14">
        <v>36.916872456491497</v>
      </c>
      <c r="C3" s="14">
        <v>-0.93617590632466696</v>
      </c>
      <c r="D3" s="14">
        <v>3.4393623205149E-2</v>
      </c>
      <c r="E3" s="7" t="s">
        <v>1076</v>
      </c>
      <c r="F3" s="7" t="s">
        <v>1240</v>
      </c>
      <c r="G3" s="8" t="s">
        <v>1382</v>
      </c>
      <c r="K3" s="1" t="s">
        <v>1372</v>
      </c>
      <c r="L3" s="8">
        <v>48</v>
      </c>
    </row>
    <row r="4" spans="1:12">
      <c r="A4" s="8" t="s">
        <v>1121</v>
      </c>
      <c r="B4" s="14">
        <v>816.19818323269203</v>
      </c>
      <c r="C4" s="14">
        <v>-0.344174217722725</v>
      </c>
      <c r="D4" s="14">
        <v>2.3706431727677099E-2</v>
      </c>
      <c r="E4" s="7" t="s">
        <v>1122</v>
      </c>
      <c r="F4" s="7" t="s">
        <v>1262</v>
      </c>
      <c r="G4" s="8" t="s">
        <v>1382</v>
      </c>
      <c r="K4" s="1" t="s">
        <v>1374</v>
      </c>
      <c r="L4" s="8">
        <v>39</v>
      </c>
    </row>
    <row r="5" spans="1:12">
      <c r="A5" s="8" t="s">
        <v>1131</v>
      </c>
      <c r="B5" s="14">
        <v>37.5409583207081</v>
      </c>
      <c r="C5" s="14">
        <v>-0.77076244130324401</v>
      </c>
      <c r="D5" s="14">
        <v>4.7592499246859099E-2</v>
      </c>
      <c r="E5" s="7" t="s">
        <v>1132</v>
      </c>
      <c r="F5" s="7" t="s">
        <v>1267</v>
      </c>
      <c r="G5" s="8" t="s">
        <v>1382</v>
      </c>
      <c r="K5" s="1" t="s">
        <v>1382</v>
      </c>
      <c r="L5" s="8">
        <v>35</v>
      </c>
    </row>
    <row r="6" spans="1:12">
      <c r="A6" s="8" t="s">
        <v>999</v>
      </c>
      <c r="B6" s="14">
        <v>1333.04251863165</v>
      </c>
      <c r="C6" s="14">
        <v>0.23466328288815799</v>
      </c>
      <c r="D6" s="14">
        <v>6.1288915166068996E-3</v>
      </c>
      <c r="E6" s="7" t="s">
        <v>1000</v>
      </c>
      <c r="F6" s="7" t="s">
        <v>1202</v>
      </c>
      <c r="G6" s="8" t="s">
        <v>1386</v>
      </c>
      <c r="K6" s="1" t="s">
        <v>1391</v>
      </c>
      <c r="L6" s="8">
        <v>16</v>
      </c>
    </row>
    <row r="7" spans="1:12">
      <c r="A7" s="8" t="s">
        <v>1015</v>
      </c>
      <c r="B7" s="14">
        <v>3081.3645030427601</v>
      </c>
      <c r="C7" s="14">
        <v>-0.31376392569995698</v>
      </c>
      <c r="D7" s="14">
        <v>3.4023373834134403E-2</v>
      </c>
      <c r="E7" s="7" t="s">
        <v>1016</v>
      </c>
      <c r="F7" s="7" t="s">
        <v>1210</v>
      </c>
      <c r="G7" s="8" t="s">
        <v>1374</v>
      </c>
      <c r="K7" s="1" t="s">
        <v>1381</v>
      </c>
      <c r="L7" s="8">
        <v>10</v>
      </c>
    </row>
    <row r="8" spans="1:12">
      <c r="A8" s="8" t="s">
        <v>35</v>
      </c>
      <c r="B8" s="14">
        <v>202.51113910748501</v>
      </c>
      <c r="C8" s="14">
        <v>0.84129623016550004</v>
      </c>
      <c r="D8" s="14">
        <v>3.97935927002592E-3</v>
      </c>
      <c r="E8" s="7" t="s">
        <v>457</v>
      </c>
      <c r="F8" s="7" t="s">
        <v>752</v>
      </c>
      <c r="G8" s="1" t="s">
        <v>1391</v>
      </c>
      <c r="K8" s="8" t="s">
        <v>1392</v>
      </c>
      <c r="L8" s="8">
        <v>12</v>
      </c>
    </row>
    <row r="9" spans="1:12">
      <c r="A9" s="8" t="s">
        <v>925</v>
      </c>
      <c r="B9" s="14">
        <v>2265.5557435415799</v>
      </c>
      <c r="C9" s="14">
        <v>0.26037986758646597</v>
      </c>
      <c r="D9" s="14">
        <v>4.1918459031967198E-2</v>
      </c>
      <c r="E9" s="7" t="s">
        <v>926</v>
      </c>
      <c r="F9" s="7" t="s">
        <v>1165</v>
      </c>
      <c r="G9" s="8" t="s">
        <v>1382</v>
      </c>
      <c r="K9" s="1" t="s">
        <v>1373</v>
      </c>
      <c r="L9" s="8">
        <v>7</v>
      </c>
    </row>
    <row r="10" spans="1:12">
      <c r="A10" s="8" t="s">
        <v>60</v>
      </c>
      <c r="B10" s="14">
        <v>311.95963731669701</v>
      </c>
      <c r="C10" s="14">
        <v>0.50906197229880901</v>
      </c>
      <c r="D10" s="14">
        <v>1.1675084073190099E-3</v>
      </c>
      <c r="E10" s="7" t="s">
        <v>487</v>
      </c>
      <c r="F10" s="7" t="s">
        <v>782</v>
      </c>
      <c r="G10" s="8" t="s">
        <v>1374</v>
      </c>
      <c r="K10" s="1" t="s">
        <v>1379</v>
      </c>
      <c r="L10" s="8">
        <v>9</v>
      </c>
    </row>
    <row r="11" spans="1:12">
      <c r="A11" s="8" t="s">
        <v>1039</v>
      </c>
      <c r="B11" s="14">
        <v>111.310628965443</v>
      </c>
      <c r="C11" s="14">
        <v>-0.50498207719236099</v>
      </c>
      <c r="D11" s="14">
        <v>4.8986567478246701E-2</v>
      </c>
      <c r="E11" s="7" t="s">
        <v>1040</v>
      </c>
      <c r="F11" s="7" t="s">
        <v>1222</v>
      </c>
      <c r="G11" s="8" t="s">
        <v>1374</v>
      </c>
      <c r="K11" s="8" t="s">
        <v>1386</v>
      </c>
      <c r="L11" s="8">
        <v>9</v>
      </c>
    </row>
    <row r="12" spans="1:12">
      <c r="A12" s="8" t="s">
        <v>41</v>
      </c>
      <c r="B12" s="14">
        <v>1074.5695286640801</v>
      </c>
      <c r="C12" s="14">
        <v>0.33227135616130299</v>
      </c>
      <c r="D12" s="14">
        <v>6.8027847295355796E-3</v>
      </c>
      <c r="E12" s="7" t="s">
        <v>401</v>
      </c>
      <c r="F12" s="7" t="s">
        <v>696</v>
      </c>
      <c r="G12" s="1" t="s">
        <v>1391</v>
      </c>
      <c r="K12" s="1" t="s">
        <v>1376</v>
      </c>
      <c r="L12" s="8">
        <v>9</v>
      </c>
    </row>
    <row r="13" spans="1:12">
      <c r="A13" s="8" t="s">
        <v>1112</v>
      </c>
      <c r="B13" s="14">
        <v>3799.5693809086702</v>
      </c>
      <c r="C13" s="14">
        <v>-0.52341797465235795</v>
      </c>
      <c r="D13" s="14">
        <v>2.41460339662488E-3</v>
      </c>
      <c r="E13" s="7" t="s">
        <v>1113</v>
      </c>
      <c r="F13" s="7" t="s">
        <v>1258</v>
      </c>
      <c r="G13" s="8" t="s">
        <v>1382</v>
      </c>
      <c r="K13" s="1" t="s">
        <v>1385</v>
      </c>
      <c r="L13" s="8">
        <v>4</v>
      </c>
    </row>
    <row r="14" spans="1:12">
      <c r="A14" s="8" t="s">
        <v>907</v>
      </c>
      <c r="B14" s="14">
        <v>617.99844674890801</v>
      </c>
      <c r="C14" s="14">
        <v>0.30722177767236097</v>
      </c>
      <c r="D14" s="14">
        <v>2.9199495396297698E-2</v>
      </c>
      <c r="E14" s="7" t="s">
        <v>908</v>
      </c>
      <c r="F14" s="7" t="s">
        <v>1156</v>
      </c>
      <c r="G14" s="8" t="s">
        <v>1382</v>
      </c>
      <c r="K14" s="8" t="s">
        <v>1375</v>
      </c>
      <c r="L14" s="8">
        <v>1</v>
      </c>
    </row>
    <row r="15" spans="1:12">
      <c r="A15" s="8" t="s">
        <v>1114</v>
      </c>
      <c r="B15" s="14">
        <v>1158.0577089289</v>
      </c>
      <c r="C15" s="14">
        <v>-0.33841196814153301</v>
      </c>
      <c r="D15" s="14">
        <v>1.5209675033544401E-2</v>
      </c>
      <c r="E15" s="7" t="s">
        <v>1115</v>
      </c>
      <c r="F15" s="7" t="s">
        <v>1259</v>
      </c>
      <c r="G15" s="8" t="s">
        <v>1382</v>
      </c>
      <c r="K15" s="1" t="s">
        <v>1380</v>
      </c>
      <c r="L15" s="8">
        <v>1</v>
      </c>
    </row>
    <row r="16" spans="1:12">
      <c r="A16" s="8" t="s">
        <v>1106</v>
      </c>
      <c r="B16" s="14">
        <v>1504.8669893307499</v>
      </c>
      <c r="C16" s="14">
        <v>0.21979913330902701</v>
      </c>
      <c r="D16" s="14">
        <v>9.2210737276532794E-3</v>
      </c>
      <c r="E16" s="7" t="s">
        <v>1107</v>
      </c>
      <c r="F16" s="7" t="s">
        <v>1255</v>
      </c>
      <c r="G16" s="1" t="s">
        <v>1391</v>
      </c>
      <c r="K16" s="1" t="s">
        <v>1371</v>
      </c>
      <c r="L16" s="8">
        <v>3</v>
      </c>
    </row>
    <row r="17" spans="1:7">
      <c r="A17" s="8" t="s">
        <v>1049</v>
      </c>
      <c r="B17" s="14">
        <v>195.855566377852</v>
      </c>
      <c r="C17" s="14">
        <v>1.04682346403344</v>
      </c>
      <c r="D17" s="14">
        <v>1.8917403420058699E-2</v>
      </c>
      <c r="E17" s="7" t="s">
        <v>1050</v>
      </c>
      <c r="F17" s="7" t="s">
        <v>1227</v>
      </c>
      <c r="G17" s="8" t="s">
        <v>1393</v>
      </c>
    </row>
    <row r="18" spans="1:7">
      <c r="A18" s="8" t="s">
        <v>1033</v>
      </c>
      <c r="B18" s="14">
        <v>639.16877677040804</v>
      </c>
      <c r="C18" s="14">
        <v>0.25179920776167197</v>
      </c>
      <c r="D18" s="14">
        <v>4.4971855301367297E-2</v>
      </c>
      <c r="E18" s="7" t="s">
        <v>1034</v>
      </c>
      <c r="F18" s="7" t="s">
        <v>1219</v>
      </c>
      <c r="G18" s="8" t="s">
        <v>1381</v>
      </c>
    </row>
    <row r="19" spans="1:7">
      <c r="A19" s="8" t="s">
        <v>127</v>
      </c>
      <c r="B19" s="14">
        <v>134.860158267408</v>
      </c>
      <c r="C19" s="14">
        <v>1.14025065768526</v>
      </c>
      <c r="D19" s="14">
        <v>9.6772440368031003E-3</v>
      </c>
      <c r="E19" s="7" t="s">
        <v>573</v>
      </c>
      <c r="F19" s="7" t="s">
        <v>867</v>
      </c>
      <c r="G19" s="8" t="s">
        <v>1371</v>
      </c>
    </row>
    <row r="20" spans="1:7">
      <c r="A20" s="8" t="s">
        <v>1065</v>
      </c>
      <c r="B20" s="14">
        <v>29405.497583235301</v>
      </c>
      <c r="C20" s="14">
        <v>-0.19975814361119401</v>
      </c>
      <c r="D20" s="14">
        <v>3.7002436080484202E-2</v>
      </c>
      <c r="E20" s="7" t="s">
        <v>1066</v>
      </c>
      <c r="F20" s="7" t="s">
        <v>1235</v>
      </c>
      <c r="G20" s="8" t="s">
        <v>1374</v>
      </c>
    </row>
    <row r="21" spans="1:7">
      <c r="A21" s="8" t="s">
        <v>45</v>
      </c>
      <c r="B21" s="14">
        <v>378.41668943133902</v>
      </c>
      <c r="C21" s="14">
        <v>0.78745944099488696</v>
      </c>
      <c r="D21" s="14">
        <v>1.19316053994765E-2</v>
      </c>
      <c r="E21" s="7" t="s">
        <v>440</v>
      </c>
      <c r="F21" s="7" t="s">
        <v>735</v>
      </c>
      <c r="G21" s="8" t="s">
        <v>1379</v>
      </c>
    </row>
    <row r="22" spans="1:7">
      <c r="A22" s="8" t="s">
        <v>1101</v>
      </c>
      <c r="B22" s="14">
        <v>743.09209649124602</v>
      </c>
      <c r="C22" s="14">
        <v>0.29140051557374302</v>
      </c>
      <c r="D22" s="14">
        <v>2.14808250437869E-2</v>
      </c>
      <c r="E22" s="7" t="s">
        <v>1102</v>
      </c>
      <c r="F22" s="7" t="s">
        <v>1253</v>
      </c>
      <c r="G22" s="8" t="s">
        <v>1374</v>
      </c>
    </row>
    <row r="23" spans="1:7">
      <c r="A23" s="8" t="s">
        <v>983</v>
      </c>
      <c r="B23" s="14">
        <v>1483.58584862167</v>
      </c>
      <c r="C23" s="14">
        <v>0.184281118041597</v>
      </c>
      <c r="D23" s="14">
        <v>4.9198909840044797E-2</v>
      </c>
      <c r="E23" s="7" t="s">
        <v>984</v>
      </c>
      <c r="F23" s="7" t="s">
        <v>1194</v>
      </c>
      <c r="G23" s="1" t="s">
        <v>1379</v>
      </c>
    </row>
    <row r="24" spans="1:7">
      <c r="A24" s="8" t="s">
        <v>163</v>
      </c>
      <c r="B24" s="14">
        <v>545.77153993693503</v>
      </c>
      <c r="C24" s="14">
        <v>0.58024215071282903</v>
      </c>
      <c r="D24" s="14">
        <v>8.9614973103049498E-4</v>
      </c>
      <c r="E24" s="7" t="s">
        <v>363</v>
      </c>
      <c r="F24" s="7" t="s">
        <v>658</v>
      </c>
      <c r="G24" s="8" t="s">
        <v>1372</v>
      </c>
    </row>
    <row r="25" spans="1:7">
      <c r="A25" s="8" t="s">
        <v>235</v>
      </c>
      <c r="B25" s="14">
        <v>143.821284374821</v>
      </c>
      <c r="C25" s="14">
        <v>0.700052742664243</v>
      </c>
      <c r="D25" s="14">
        <v>1.05860037355783E-2</v>
      </c>
      <c r="E25" s="7" t="s">
        <v>303</v>
      </c>
      <c r="F25" s="7" t="s">
        <v>598</v>
      </c>
      <c r="G25" s="8" t="s">
        <v>1375</v>
      </c>
    </row>
    <row r="26" spans="1:7">
      <c r="A26" s="8" t="s">
        <v>132</v>
      </c>
      <c r="B26" s="14">
        <v>667.42631909311604</v>
      </c>
      <c r="C26" s="14">
        <v>0.35778780747747102</v>
      </c>
      <c r="D26" s="14">
        <v>1.10166199714172E-2</v>
      </c>
      <c r="E26" s="7" t="s">
        <v>301</v>
      </c>
      <c r="F26" s="7" t="s">
        <v>596</v>
      </c>
      <c r="G26" s="8" t="s">
        <v>1382</v>
      </c>
    </row>
    <row r="27" spans="1:7">
      <c r="A27" s="8" t="s">
        <v>52</v>
      </c>
      <c r="B27" s="14">
        <v>687.61506798541905</v>
      </c>
      <c r="C27" s="14">
        <v>0.431627098718675</v>
      </c>
      <c r="D27" s="14">
        <v>1.2520705244546701E-3</v>
      </c>
      <c r="E27" s="7" t="s">
        <v>402</v>
      </c>
      <c r="F27" s="7" t="s">
        <v>697</v>
      </c>
      <c r="G27" s="8" t="s">
        <v>1370</v>
      </c>
    </row>
    <row r="28" spans="1:7">
      <c r="A28" s="8" t="s">
        <v>895</v>
      </c>
      <c r="B28" s="14">
        <v>257.071141871436</v>
      </c>
      <c r="C28" s="14">
        <v>0.450966292218276</v>
      </c>
      <c r="D28" s="14">
        <v>6.1288915166068996E-3</v>
      </c>
      <c r="E28" s="7" t="s">
        <v>896</v>
      </c>
      <c r="F28" s="7" t="s">
        <v>1150</v>
      </c>
      <c r="G28" s="8" t="s">
        <v>1382</v>
      </c>
    </row>
    <row r="29" spans="1:7">
      <c r="A29" s="8" t="s">
        <v>1141</v>
      </c>
      <c r="B29" s="14">
        <v>632.42014482519198</v>
      </c>
      <c r="C29" s="14">
        <v>-0.61659030497171696</v>
      </c>
      <c r="D29" s="14">
        <v>4.0846694358027801E-3</v>
      </c>
      <c r="E29" s="7" t="s">
        <v>1142</v>
      </c>
      <c r="F29" s="7" t="s">
        <v>1272</v>
      </c>
      <c r="G29" s="8" t="s">
        <v>1382</v>
      </c>
    </row>
    <row r="30" spans="1:7">
      <c r="A30" s="8" t="s">
        <v>13</v>
      </c>
      <c r="B30" s="14">
        <v>437.29792888979301</v>
      </c>
      <c r="C30" s="14">
        <v>0.44425143172845899</v>
      </c>
      <c r="D30" s="14">
        <v>5.1742977457705799E-5</v>
      </c>
      <c r="E30" s="7" t="s">
        <v>333</v>
      </c>
      <c r="F30" s="7" t="s">
        <v>628</v>
      </c>
      <c r="G30" s="8" t="s">
        <v>1372</v>
      </c>
    </row>
    <row r="31" spans="1:7">
      <c r="A31" s="8" t="s">
        <v>931</v>
      </c>
      <c r="B31" s="14">
        <v>581.07119801797501</v>
      </c>
      <c r="C31" s="14">
        <v>0.69084973536085303</v>
      </c>
      <c r="D31" s="14">
        <v>4.2767595977206203E-2</v>
      </c>
      <c r="E31" s="7" t="s">
        <v>932</v>
      </c>
      <c r="F31" s="7" t="s">
        <v>1168</v>
      </c>
      <c r="G31" s="8" t="s">
        <v>1374</v>
      </c>
    </row>
    <row r="32" spans="1:7">
      <c r="A32" s="8" t="s">
        <v>243</v>
      </c>
      <c r="B32" s="14">
        <v>262.53059614138903</v>
      </c>
      <c r="C32" s="14">
        <v>0.56274549961904397</v>
      </c>
      <c r="D32" s="14">
        <v>2.80337616326547E-2</v>
      </c>
      <c r="E32" s="7" t="s">
        <v>441</v>
      </c>
      <c r="F32" s="7" t="s">
        <v>736</v>
      </c>
      <c r="G32" s="8" t="s">
        <v>1372</v>
      </c>
    </row>
    <row r="33" spans="1:7">
      <c r="A33" s="8" t="s">
        <v>901</v>
      </c>
      <c r="B33" s="14">
        <v>297.68998189370802</v>
      </c>
      <c r="C33" s="14">
        <v>0.44226917428506501</v>
      </c>
      <c r="D33" s="14">
        <v>7.8681494843953793E-3</v>
      </c>
      <c r="E33" s="7" t="s">
        <v>902</v>
      </c>
      <c r="F33" s="7" t="s">
        <v>1153</v>
      </c>
      <c r="G33" s="8" t="s">
        <v>1372</v>
      </c>
    </row>
    <row r="34" spans="1:7">
      <c r="A34" s="8" t="s">
        <v>1108</v>
      </c>
      <c r="B34" s="14">
        <v>27.7753184767293</v>
      </c>
      <c r="C34" s="14">
        <v>-1.1370569917095501</v>
      </c>
      <c r="D34" s="14">
        <v>3.7002436080484202E-2</v>
      </c>
      <c r="E34" s="7" t="s">
        <v>1109</v>
      </c>
      <c r="F34" s="7" t="s">
        <v>1256</v>
      </c>
      <c r="G34" s="8" t="s">
        <v>1374</v>
      </c>
    </row>
    <row r="35" spans="1:7">
      <c r="A35" s="8" t="s">
        <v>1007</v>
      </c>
      <c r="B35" s="14">
        <v>704.09055830942896</v>
      </c>
      <c r="C35" s="14">
        <v>-0.35615304820236099</v>
      </c>
      <c r="D35" s="14">
        <v>8.5555719337768697E-3</v>
      </c>
      <c r="E35" s="7" t="s">
        <v>1008</v>
      </c>
      <c r="F35" s="7" t="s">
        <v>1206</v>
      </c>
      <c r="G35" s="8" t="s">
        <v>1393</v>
      </c>
    </row>
    <row r="36" spans="1:7">
      <c r="A36" s="8" t="s">
        <v>139</v>
      </c>
      <c r="B36" s="14">
        <v>397.62411639189799</v>
      </c>
      <c r="C36" s="14">
        <v>0.44639831260503199</v>
      </c>
      <c r="D36" s="14">
        <v>3.4393623205149E-2</v>
      </c>
      <c r="E36" s="7" t="s">
        <v>470</v>
      </c>
      <c r="F36" s="7" t="s">
        <v>765</v>
      </c>
      <c r="G36" s="8" t="s">
        <v>1374</v>
      </c>
    </row>
    <row r="37" spans="1:7">
      <c r="A37" s="8" t="s">
        <v>977</v>
      </c>
      <c r="B37" s="14">
        <v>16.0451499486201</v>
      </c>
      <c r="C37" s="14">
        <v>1.9401967985473001</v>
      </c>
      <c r="D37" s="14">
        <v>4.97650893258446E-2</v>
      </c>
      <c r="E37" s="7" t="s">
        <v>978</v>
      </c>
      <c r="F37" s="7" t="s">
        <v>1191</v>
      </c>
      <c r="G37" s="8" t="s">
        <v>1374</v>
      </c>
    </row>
    <row r="38" spans="1:7">
      <c r="A38" s="8" t="s">
        <v>893</v>
      </c>
      <c r="B38" s="14">
        <v>1010.53499717156</v>
      </c>
      <c r="C38" s="14">
        <v>0.19916320653132699</v>
      </c>
      <c r="D38" s="14">
        <v>4.2767595977206203E-2</v>
      </c>
      <c r="E38" s="7" t="s">
        <v>894</v>
      </c>
      <c r="F38" s="7" t="s">
        <v>1149</v>
      </c>
      <c r="G38" s="8" t="s">
        <v>1381</v>
      </c>
    </row>
    <row r="39" spans="1:7">
      <c r="A39" s="8" t="s">
        <v>1139</v>
      </c>
      <c r="B39" s="14">
        <v>177.937281123828</v>
      </c>
      <c r="C39" s="14">
        <v>-0.66799789781717001</v>
      </c>
      <c r="D39" s="14">
        <v>4.97650893258446E-2</v>
      </c>
      <c r="E39" s="7" t="s">
        <v>1140</v>
      </c>
      <c r="F39" s="7" t="s">
        <v>1271</v>
      </c>
      <c r="G39" s="8" t="s">
        <v>1386</v>
      </c>
    </row>
    <row r="40" spans="1:7">
      <c r="A40" s="8" t="s">
        <v>911</v>
      </c>
      <c r="B40" s="14">
        <v>336.98694670849301</v>
      </c>
      <c r="C40" s="14">
        <v>0.53961191574119105</v>
      </c>
      <c r="D40" s="14">
        <v>4.0804662223095699E-4</v>
      </c>
      <c r="E40" s="7" t="s">
        <v>912</v>
      </c>
      <c r="F40" s="7" t="s">
        <v>1158</v>
      </c>
      <c r="G40" s="8" t="s">
        <v>1370</v>
      </c>
    </row>
    <row r="41" spans="1:7">
      <c r="A41" s="8" t="s">
        <v>979</v>
      </c>
      <c r="B41" s="14">
        <v>472.37905662109398</v>
      </c>
      <c r="C41" s="14">
        <v>0.58660283615092401</v>
      </c>
      <c r="D41" s="14">
        <v>1.8655397905181201E-2</v>
      </c>
      <c r="E41" s="7" t="s">
        <v>980</v>
      </c>
      <c r="F41" s="7" t="s">
        <v>1192</v>
      </c>
      <c r="G41" s="8" t="s">
        <v>1374</v>
      </c>
    </row>
    <row r="42" spans="1:7">
      <c r="A42" s="8" t="s">
        <v>283</v>
      </c>
      <c r="B42" s="14">
        <v>1083.27425721041</v>
      </c>
      <c r="C42" s="14">
        <v>-0.34465733192072501</v>
      </c>
      <c r="D42" s="14">
        <v>2.2492638557387399E-3</v>
      </c>
      <c r="E42" s="7" t="s">
        <v>527</v>
      </c>
      <c r="F42" s="7" t="s">
        <v>821</v>
      </c>
      <c r="G42" s="8" t="s">
        <v>1373</v>
      </c>
    </row>
    <row r="43" spans="1:7">
      <c r="A43" s="8" t="s">
        <v>915</v>
      </c>
      <c r="B43" s="14">
        <v>1121.7845682002201</v>
      </c>
      <c r="C43" s="14">
        <v>0.29623020990634402</v>
      </c>
      <c r="D43" s="14">
        <v>2.8303243976757101E-2</v>
      </c>
      <c r="E43" s="7" t="s">
        <v>916</v>
      </c>
      <c r="F43" s="7" t="s">
        <v>1160</v>
      </c>
      <c r="G43" s="1" t="s">
        <v>1391</v>
      </c>
    </row>
    <row r="44" spans="1:7">
      <c r="A44" s="8" t="s">
        <v>1118</v>
      </c>
      <c r="B44" s="14">
        <v>125.862225231694</v>
      </c>
      <c r="C44" s="14">
        <v>-0.65375151267221399</v>
      </c>
      <c r="D44" s="14">
        <v>3.8068542654309701E-2</v>
      </c>
      <c r="E44" s="7" t="s">
        <v>1119</v>
      </c>
      <c r="F44" s="7" t="s">
        <v>1261</v>
      </c>
      <c r="G44" s="8" t="s">
        <v>1382</v>
      </c>
    </row>
    <row r="45" spans="1:7">
      <c r="A45" s="8" t="s">
        <v>1</v>
      </c>
      <c r="B45" s="14">
        <v>706.09436542102503</v>
      </c>
      <c r="C45" s="14">
        <v>0.88903030476162304</v>
      </c>
      <c r="D45" s="14">
        <v>4.4816600925996198E-5</v>
      </c>
      <c r="E45" s="7" t="s">
        <v>329</v>
      </c>
      <c r="F45" s="7" t="s">
        <v>624</v>
      </c>
      <c r="G45" s="8" t="s">
        <v>1380</v>
      </c>
    </row>
    <row r="46" spans="1:7">
      <c r="A46" s="8" t="s">
        <v>211</v>
      </c>
      <c r="B46" s="14">
        <v>20.086971553166499</v>
      </c>
      <c r="C46" s="14">
        <v>1.7958337697364399</v>
      </c>
      <c r="D46" s="14">
        <v>7.4018547942056399E-3</v>
      </c>
      <c r="E46" s="7" t="s">
        <v>506</v>
      </c>
      <c r="F46" s="7" t="s">
        <v>801</v>
      </c>
      <c r="G46" s="8" t="s">
        <v>1378</v>
      </c>
    </row>
    <row r="47" spans="1:7">
      <c r="A47" s="8" t="s">
        <v>98</v>
      </c>
      <c r="B47" s="14">
        <v>3099.5212651893498</v>
      </c>
      <c r="C47" s="14">
        <v>0.40584042747675902</v>
      </c>
      <c r="D47" s="14">
        <v>3.8588015510805699E-3</v>
      </c>
      <c r="E47" s="7" t="s">
        <v>448</v>
      </c>
      <c r="F47" s="7" t="s">
        <v>743</v>
      </c>
      <c r="G47" s="8" t="s">
        <v>1382</v>
      </c>
    </row>
    <row r="48" spans="1:7">
      <c r="A48" s="8" t="s">
        <v>935</v>
      </c>
      <c r="B48" s="14">
        <v>35.392483302292398</v>
      </c>
      <c r="C48" s="14">
        <v>1.0040151350125399</v>
      </c>
      <c r="D48" s="14">
        <v>7.3394057137875102E-3</v>
      </c>
      <c r="E48" s="7" t="s">
        <v>936</v>
      </c>
      <c r="F48" s="7" t="s">
        <v>1170</v>
      </c>
      <c r="G48" s="8" t="s">
        <v>1372</v>
      </c>
    </row>
    <row r="49" spans="1:7">
      <c r="A49" s="8" t="s">
        <v>969</v>
      </c>
      <c r="B49" s="14">
        <v>1014.07182118947</v>
      </c>
      <c r="C49" s="14">
        <v>0.339771104784933</v>
      </c>
      <c r="D49" s="14">
        <v>8.0687829667267195E-3</v>
      </c>
      <c r="E49" s="7" t="s">
        <v>970</v>
      </c>
      <c r="F49" s="7" t="s">
        <v>1187</v>
      </c>
      <c r="G49" s="8" t="s">
        <v>1372</v>
      </c>
    </row>
    <row r="50" spans="1:7">
      <c r="A50" s="8" t="s">
        <v>995</v>
      </c>
      <c r="B50" s="14">
        <v>228.432809129448</v>
      </c>
      <c r="C50" s="14">
        <v>1.1504203890829501</v>
      </c>
      <c r="D50" s="14">
        <v>6.8027847295355796E-3</v>
      </c>
      <c r="E50" s="7" t="s">
        <v>996</v>
      </c>
      <c r="F50" s="7" t="s">
        <v>1200</v>
      </c>
      <c r="G50" s="8" t="s">
        <v>1374</v>
      </c>
    </row>
    <row r="51" spans="1:7">
      <c r="A51" s="8" t="s">
        <v>1023</v>
      </c>
      <c r="B51" s="14">
        <v>534.64926755097599</v>
      </c>
      <c r="C51" s="14">
        <v>0.32538046353147099</v>
      </c>
      <c r="D51" s="14">
        <v>2.4350679353548101E-2</v>
      </c>
      <c r="E51" s="7" t="s">
        <v>1024</v>
      </c>
      <c r="F51" s="7" t="s">
        <v>1214</v>
      </c>
      <c r="G51" s="8" t="s">
        <v>1372</v>
      </c>
    </row>
    <row r="52" spans="1:7">
      <c r="A52" s="8" t="s">
        <v>17</v>
      </c>
      <c r="B52" s="14">
        <v>432.02442610190002</v>
      </c>
      <c r="C52" s="14">
        <v>0.45256481406472499</v>
      </c>
      <c r="D52" s="14">
        <v>2.32669204682407E-2</v>
      </c>
      <c r="E52" s="7" t="s">
        <v>406</v>
      </c>
      <c r="F52" s="7" t="s">
        <v>701</v>
      </c>
      <c r="G52" s="1" t="s">
        <v>1386</v>
      </c>
    </row>
    <row r="53" spans="1:7">
      <c r="A53" s="8" t="s">
        <v>24</v>
      </c>
      <c r="B53" s="14">
        <v>296.28858292715103</v>
      </c>
      <c r="C53" s="14">
        <v>-0.46547136233539499</v>
      </c>
      <c r="D53" s="14">
        <v>1.98515588141746E-3</v>
      </c>
      <c r="E53" s="7" t="s">
        <v>414</v>
      </c>
      <c r="F53" s="7" t="s">
        <v>709</v>
      </c>
      <c r="G53" s="8" t="s">
        <v>1372</v>
      </c>
    </row>
    <row r="54" spans="1:7">
      <c r="A54" s="8" t="s">
        <v>1057</v>
      </c>
      <c r="B54" s="14">
        <v>316.20771717836402</v>
      </c>
      <c r="C54" s="14">
        <v>0.35631679211024397</v>
      </c>
      <c r="D54" s="14">
        <v>7.3394057137875102E-3</v>
      </c>
      <c r="E54" s="7" t="s">
        <v>1058</v>
      </c>
      <c r="F54" s="7" t="s">
        <v>1231</v>
      </c>
      <c r="G54" s="8" t="s">
        <v>1382</v>
      </c>
    </row>
    <row r="55" spans="1:7">
      <c r="A55" s="8" t="s">
        <v>44</v>
      </c>
      <c r="B55" s="14">
        <v>452.23798777637103</v>
      </c>
      <c r="C55" s="14">
        <v>0.63412203086454899</v>
      </c>
      <c r="D55" s="14">
        <v>1.0166138366533101E-4</v>
      </c>
      <c r="E55" s="7" t="s">
        <v>564</v>
      </c>
      <c r="F55" s="7" t="s">
        <v>858</v>
      </c>
      <c r="G55" s="8" t="s">
        <v>1382</v>
      </c>
    </row>
    <row r="56" spans="1:7">
      <c r="A56" s="8" t="s">
        <v>4</v>
      </c>
      <c r="B56" s="14">
        <v>199.19175885352399</v>
      </c>
      <c r="C56" s="14">
        <v>0.50865675255943099</v>
      </c>
      <c r="D56" s="14">
        <v>4.2785752081486599E-2</v>
      </c>
      <c r="E56" s="7" t="s">
        <v>518</v>
      </c>
      <c r="F56" s="7" t="s">
        <v>812</v>
      </c>
      <c r="G56" s="8" t="s">
        <v>1382</v>
      </c>
    </row>
    <row r="57" spans="1:7">
      <c r="A57" s="8" t="s">
        <v>957</v>
      </c>
      <c r="B57" s="14">
        <v>15.146292643584101</v>
      </c>
      <c r="C57" s="14">
        <v>1.58949831171182</v>
      </c>
      <c r="D57" s="14">
        <v>4.8123005300666898E-2</v>
      </c>
      <c r="E57" s="7" t="s">
        <v>958</v>
      </c>
      <c r="F57" s="7" t="s">
        <v>1181</v>
      </c>
      <c r="G57" s="8" t="s">
        <v>1382</v>
      </c>
    </row>
    <row r="58" spans="1:7">
      <c r="A58" s="8" t="s">
        <v>1003</v>
      </c>
      <c r="B58" s="14">
        <v>1595.5461502947801</v>
      </c>
      <c r="C58" s="14">
        <v>-0.34868195223992299</v>
      </c>
      <c r="D58" s="14">
        <v>1.1460044699106499E-2</v>
      </c>
      <c r="E58" s="7" t="s">
        <v>1004</v>
      </c>
      <c r="F58" s="7" t="s">
        <v>1204</v>
      </c>
      <c r="G58" s="8" t="s">
        <v>1381</v>
      </c>
    </row>
    <row r="59" spans="1:7">
      <c r="A59" s="8" t="s">
        <v>291</v>
      </c>
      <c r="B59" s="14">
        <v>6421.5307708967302</v>
      </c>
      <c r="C59" s="14">
        <v>-0.278260835099015</v>
      </c>
      <c r="D59" s="14">
        <v>7.3394057137875102E-3</v>
      </c>
      <c r="E59" s="7" t="s">
        <v>387</v>
      </c>
      <c r="F59" s="7" t="s">
        <v>682</v>
      </c>
      <c r="G59" s="8" t="s">
        <v>1381</v>
      </c>
    </row>
    <row r="60" spans="1:7">
      <c r="A60" s="8" t="s">
        <v>1031</v>
      </c>
      <c r="B60" s="14">
        <v>83.901297281202901</v>
      </c>
      <c r="C60" s="14">
        <v>1.1578159192552999</v>
      </c>
      <c r="D60" s="14">
        <v>1.80991060324297E-3</v>
      </c>
      <c r="E60" s="7" t="s">
        <v>1032</v>
      </c>
      <c r="F60" s="7" t="s">
        <v>1218</v>
      </c>
      <c r="G60" s="8" t="s">
        <v>1379</v>
      </c>
    </row>
    <row r="61" spans="1:7">
      <c r="A61" s="8" t="s">
        <v>27</v>
      </c>
      <c r="B61" s="14">
        <v>673.71645338729195</v>
      </c>
      <c r="C61" s="14">
        <v>0.37436699695866998</v>
      </c>
      <c r="D61" s="14">
        <v>4.1319527244007802E-2</v>
      </c>
      <c r="E61" s="7" t="s">
        <v>358</v>
      </c>
      <c r="F61" s="7" t="s">
        <v>653</v>
      </c>
      <c r="G61" s="8" t="s">
        <v>1373</v>
      </c>
    </row>
    <row r="62" spans="1:7">
      <c r="A62" s="8" t="s">
        <v>1063</v>
      </c>
      <c r="B62" s="14">
        <v>589.23766196567601</v>
      </c>
      <c r="C62" s="14">
        <v>-0.39834722897359498</v>
      </c>
      <c r="D62" s="14">
        <v>4.8851158874803201E-2</v>
      </c>
      <c r="E62" s="7" t="s">
        <v>1064</v>
      </c>
      <c r="F62" s="7" t="s">
        <v>1234</v>
      </c>
      <c r="G62" s="8" t="s">
        <v>1393</v>
      </c>
    </row>
    <row r="63" spans="1:7">
      <c r="A63" s="8" t="s">
        <v>66</v>
      </c>
      <c r="B63" s="14">
        <v>313.67909249541998</v>
      </c>
      <c r="C63" s="14">
        <v>0.64846135193006604</v>
      </c>
      <c r="D63" s="14">
        <v>2.6876258538145601E-2</v>
      </c>
      <c r="E63" s="7" t="s">
        <v>306</v>
      </c>
      <c r="F63" s="7" t="s">
        <v>601</v>
      </c>
      <c r="G63" s="1" t="s">
        <v>1372</v>
      </c>
    </row>
    <row r="64" spans="1:7">
      <c r="A64" s="8" t="s">
        <v>267</v>
      </c>
      <c r="B64" s="14">
        <v>141.78894538702701</v>
      </c>
      <c r="C64" s="14">
        <v>0.51912313108770303</v>
      </c>
      <c r="D64" s="14">
        <v>4.8245603938003104E-3</v>
      </c>
      <c r="E64" s="7" t="s">
        <v>361</v>
      </c>
      <c r="F64" s="7" t="s">
        <v>656</v>
      </c>
      <c r="G64" s="1" t="s">
        <v>1372</v>
      </c>
    </row>
    <row r="65" spans="1:7">
      <c r="A65" s="8" t="s">
        <v>85</v>
      </c>
      <c r="B65" s="14">
        <v>260.18527459222298</v>
      </c>
      <c r="C65" s="14">
        <v>0.70503644663875598</v>
      </c>
      <c r="D65" s="14">
        <v>2.60165307473001E-2</v>
      </c>
      <c r="E65" s="7" t="s">
        <v>526</v>
      </c>
      <c r="F65" s="7" t="s">
        <v>820</v>
      </c>
      <c r="G65" s="1" t="s">
        <v>1372</v>
      </c>
    </row>
    <row r="66" spans="1:7">
      <c r="A66" s="8" t="s">
        <v>196</v>
      </c>
      <c r="B66" s="14">
        <v>151.65934408034201</v>
      </c>
      <c r="C66" s="14">
        <v>0.46441394871914898</v>
      </c>
      <c r="D66" s="14">
        <v>3.18977781839185E-2</v>
      </c>
      <c r="E66" s="7" t="s">
        <v>501</v>
      </c>
      <c r="F66" s="7" t="s">
        <v>796</v>
      </c>
      <c r="G66" s="8" t="s">
        <v>1374</v>
      </c>
    </row>
    <row r="67" spans="1:7">
      <c r="A67" s="8" t="s">
        <v>945</v>
      </c>
      <c r="B67" s="14">
        <v>641.78638067305997</v>
      </c>
      <c r="C67" s="14">
        <v>-0.33440474005343501</v>
      </c>
      <c r="D67" s="14">
        <v>4.6206761536294501E-2</v>
      </c>
      <c r="E67" s="7" t="s">
        <v>946</v>
      </c>
      <c r="F67" s="7" t="s">
        <v>1175</v>
      </c>
      <c r="G67" s="8" t="s">
        <v>1374</v>
      </c>
    </row>
    <row r="68" spans="1:7">
      <c r="A68" s="8" t="s">
        <v>1055</v>
      </c>
      <c r="B68" s="14">
        <v>73.365925486195195</v>
      </c>
      <c r="C68" s="14">
        <v>-0.59595929204957598</v>
      </c>
      <c r="D68" s="14">
        <v>4.8042760036588097E-2</v>
      </c>
      <c r="E68" s="7" t="s">
        <v>1056</v>
      </c>
      <c r="F68" s="7" t="s">
        <v>1230</v>
      </c>
      <c r="G68" s="1" t="s">
        <v>1391</v>
      </c>
    </row>
    <row r="69" spans="1:7">
      <c r="A69" s="8" t="s">
        <v>1105</v>
      </c>
      <c r="B69" s="14">
        <v>8.8104537760730803</v>
      </c>
      <c r="C69" s="14">
        <v>-4.0447943847354697</v>
      </c>
      <c r="D69" s="14">
        <v>3.7184997363225197E-2</v>
      </c>
      <c r="E69" s="9" t="s">
        <v>1273</v>
      </c>
      <c r="F69" s="6" t="s">
        <v>1274</v>
      </c>
      <c r="G69" s="8" t="s">
        <v>1382</v>
      </c>
    </row>
    <row r="70" spans="1:7">
      <c r="A70" s="8" t="s">
        <v>43</v>
      </c>
      <c r="B70" s="14">
        <v>66.673653526604497</v>
      </c>
      <c r="C70" s="14">
        <v>1.10624717892596</v>
      </c>
      <c r="D70" s="14">
        <v>2.14808250437869E-2</v>
      </c>
      <c r="E70" s="7" t="s">
        <v>583</v>
      </c>
      <c r="F70" s="7" t="s">
        <v>877</v>
      </c>
      <c r="G70" s="8" t="s">
        <v>1382</v>
      </c>
    </row>
    <row r="71" spans="1:7">
      <c r="A71" s="8" t="s">
        <v>1123</v>
      </c>
      <c r="B71" s="14">
        <v>797.71643971149899</v>
      </c>
      <c r="C71" s="14">
        <v>-0.415172221444296</v>
      </c>
      <c r="D71" s="14">
        <v>2.5374404684994901E-2</v>
      </c>
      <c r="E71" s="7" t="s">
        <v>1124</v>
      </c>
      <c r="F71" s="7" t="s">
        <v>1263</v>
      </c>
      <c r="G71" s="8" t="s">
        <v>1382</v>
      </c>
    </row>
    <row r="72" spans="1:7">
      <c r="A72" s="8" t="s">
        <v>1125</v>
      </c>
      <c r="B72" s="14">
        <v>334.080400876054</v>
      </c>
      <c r="C72" s="14">
        <v>0.50412786412788302</v>
      </c>
      <c r="D72" s="14">
        <v>6.8027847295355796E-3</v>
      </c>
      <c r="E72" s="7" t="s">
        <v>1126</v>
      </c>
      <c r="F72" s="7" t="s">
        <v>1264</v>
      </c>
      <c r="G72" s="8" t="s">
        <v>1382</v>
      </c>
    </row>
    <row r="73" spans="1:7">
      <c r="A73" s="8" t="s">
        <v>1135</v>
      </c>
      <c r="B73" s="14">
        <v>346.22596036106899</v>
      </c>
      <c r="C73" s="14">
        <v>0.37635623435375598</v>
      </c>
      <c r="D73" s="14">
        <v>3.4393623205149E-2</v>
      </c>
      <c r="E73" s="7" t="s">
        <v>1136</v>
      </c>
      <c r="F73" s="7" t="s">
        <v>1269</v>
      </c>
      <c r="G73" s="8" t="s">
        <v>1382</v>
      </c>
    </row>
    <row r="74" spans="1:7">
      <c r="A74" s="8" t="s">
        <v>1129</v>
      </c>
      <c r="B74" s="14">
        <v>30.0305938361534</v>
      </c>
      <c r="C74" s="14">
        <v>-1.1313198721375399</v>
      </c>
      <c r="D74" s="14">
        <v>3.0397753331366701E-2</v>
      </c>
      <c r="E74" s="7" t="s">
        <v>1130</v>
      </c>
      <c r="F74" s="7" t="s">
        <v>1266</v>
      </c>
      <c r="G74" s="8" t="s">
        <v>1382</v>
      </c>
    </row>
    <row r="75" spans="1:7">
      <c r="A75" s="8" t="s">
        <v>1133</v>
      </c>
      <c r="B75" s="14">
        <v>211.422061345336</v>
      </c>
      <c r="C75" s="14">
        <v>0.35858012573197301</v>
      </c>
      <c r="D75" s="14">
        <v>2.80337616326547E-2</v>
      </c>
      <c r="E75" s="7" t="s">
        <v>1134</v>
      </c>
      <c r="F75" s="7" t="s">
        <v>1268</v>
      </c>
      <c r="G75" s="8" t="s">
        <v>1382</v>
      </c>
    </row>
    <row r="76" spans="1:7">
      <c r="A76" s="8" t="s">
        <v>1120</v>
      </c>
      <c r="B76" s="14">
        <v>28.740576617821102</v>
      </c>
      <c r="C76" s="14">
        <v>-1.0055458438332301</v>
      </c>
      <c r="D76" s="14">
        <v>3.5661077273647597E-2</v>
      </c>
      <c r="E76" s="5" t="s">
        <v>1388</v>
      </c>
      <c r="F76" s="7" t="s">
        <v>1389</v>
      </c>
      <c r="G76" s="8" t="s">
        <v>1382</v>
      </c>
    </row>
    <row r="77" spans="1:7">
      <c r="A77" s="8" t="s">
        <v>1127</v>
      </c>
      <c r="B77" s="14">
        <v>333.34157333700603</v>
      </c>
      <c r="C77" s="14">
        <v>-0.47545756586954502</v>
      </c>
      <c r="D77" s="14">
        <v>7.8681494843953793E-3</v>
      </c>
      <c r="E77" s="7" t="s">
        <v>1128</v>
      </c>
      <c r="F77" s="7" t="s">
        <v>1265</v>
      </c>
      <c r="G77" s="8" t="s">
        <v>1382</v>
      </c>
    </row>
    <row r="78" spans="1:7">
      <c r="A78" s="8" t="s">
        <v>939</v>
      </c>
      <c r="B78" s="14">
        <v>3979.89216091962</v>
      </c>
      <c r="C78" s="14">
        <v>-0.35594659007838098</v>
      </c>
      <c r="D78" s="14">
        <v>3.0555433035732799E-2</v>
      </c>
      <c r="E78" s="7" t="s">
        <v>940</v>
      </c>
      <c r="F78" s="7" t="s">
        <v>1172</v>
      </c>
      <c r="G78" s="8" t="s">
        <v>1374</v>
      </c>
    </row>
    <row r="79" spans="1:7">
      <c r="A79" s="8" t="s">
        <v>1085</v>
      </c>
      <c r="B79" s="14">
        <v>2650.17509781017</v>
      </c>
      <c r="C79" s="14">
        <v>-0.27300407464811799</v>
      </c>
      <c r="D79" s="14">
        <v>3.8068542654309701E-2</v>
      </c>
      <c r="E79" s="7" t="s">
        <v>1086</v>
      </c>
      <c r="F79" s="7" t="s">
        <v>1245</v>
      </c>
      <c r="G79" s="8" t="s">
        <v>1379</v>
      </c>
    </row>
    <row r="80" spans="1:7">
      <c r="A80" s="8" t="s">
        <v>973</v>
      </c>
      <c r="B80" s="14">
        <v>1952.4056015260501</v>
      </c>
      <c r="C80" s="14">
        <v>0.17569329490893901</v>
      </c>
      <c r="D80" s="14">
        <v>1.73116246828992E-2</v>
      </c>
      <c r="E80" s="7" t="s">
        <v>974</v>
      </c>
      <c r="F80" s="7" t="s">
        <v>1189</v>
      </c>
      <c r="G80" s="1" t="s">
        <v>1391</v>
      </c>
    </row>
    <row r="81" spans="1:7">
      <c r="A81" s="8" t="s">
        <v>36</v>
      </c>
      <c r="B81" s="14">
        <v>387.07834058658102</v>
      </c>
      <c r="C81" s="14">
        <v>0.56600310549029098</v>
      </c>
      <c r="D81" s="14">
        <v>1.8655397905181201E-2</v>
      </c>
      <c r="E81" s="7" t="s">
        <v>500</v>
      </c>
      <c r="F81" s="7" t="s">
        <v>795</v>
      </c>
      <c r="G81" s="8" t="s">
        <v>1374</v>
      </c>
    </row>
    <row r="82" spans="1:7">
      <c r="A82" s="8" t="s">
        <v>83</v>
      </c>
      <c r="B82" s="14">
        <v>1023.28697131069</v>
      </c>
      <c r="C82" s="14">
        <v>0.409392771832016</v>
      </c>
      <c r="D82" s="14">
        <v>2.1478789298865701E-4</v>
      </c>
      <c r="E82" s="7" t="s">
        <v>411</v>
      </c>
      <c r="F82" s="7" t="s">
        <v>706</v>
      </c>
      <c r="G82" s="1" t="s">
        <v>1391</v>
      </c>
    </row>
    <row r="83" spans="1:7">
      <c r="A83" s="8" t="s">
        <v>1027</v>
      </c>
      <c r="B83" s="14">
        <v>1188.5976741178599</v>
      </c>
      <c r="C83" s="14">
        <v>-0.25366907413853002</v>
      </c>
      <c r="D83" s="14">
        <v>3.62370240631259E-2</v>
      </c>
      <c r="E83" s="7" t="s">
        <v>1028</v>
      </c>
      <c r="F83" s="7" t="s">
        <v>1216</v>
      </c>
      <c r="G83" s="8" t="s">
        <v>1374</v>
      </c>
    </row>
    <row r="84" spans="1:7">
      <c r="A84" s="8" t="s">
        <v>903</v>
      </c>
      <c r="B84" s="14">
        <v>1102.3970100439601</v>
      </c>
      <c r="C84" s="14">
        <v>0.232549958395669</v>
      </c>
      <c r="D84" s="14">
        <v>4.5759500813751297E-2</v>
      </c>
      <c r="E84" s="7" t="s">
        <v>904</v>
      </c>
      <c r="F84" s="7" t="s">
        <v>1154</v>
      </c>
      <c r="G84" s="8" t="s">
        <v>1373</v>
      </c>
    </row>
    <row r="85" spans="1:7">
      <c r="A85" s="8" t="s">
        <v>1097</v>
      </c>
      <c r="B85" s="14">
        <v>24.4968358962652</v>
      </c>
      <c r="C85" s="14">
        <v>-1.3094530161148501</v>
      </c>
      <c r="D85" s="14">
        <v>4.6206761536294501E-2</v>
      </c>
      <c r="E85" s="7" t="s">
        <v>1098</v>
      </c>
      <c r="F85" s="7" t="s">
        <v>1251</v>
      </c>
      <c r="G85" s="8" t="s">
        <v>1373</v>
      </c>
    </row>
    <row r="86" spans="1:7">
      <c r="A86" s="8" t="s">
        <v>77</v>
      </c>
      <c r="B86" s="14">
        <v>230.21287433912599</v>
      </c>
      <c r="C86" s="14">
        <v>0.60778281691110503</v>
      </c>
      <c r="D86" s="14">
        <v>4.7592499246859099E-2</v>
      </c>
      <c r="E86" s="7" t="s">
        <v>347</v>
      </c>
      <c r="F86" s="7" t="s">
        <v>642</v>
      </c>
      <c r="G86" s="8" t="s">
        <v>1372</v>
      </c>
    </row>
    <row r="87" spans="1:7">
      <c r="A87" s="8" t="s">
        <v>209</v>
      </c>
      <c r="B87" s="14">
        <v>4799.3361400168096</v>
      </c>
      <c r="C87" s="14">
        <v>0.29289242219903899</v>
      </c>
      <c r="D87" s="14">
        <v>6.2757108898865103E-3</v>
      </c>
      <c r="E87" s="7" t="s">
        <v>378</v>
      </c>
      <c r="F87" s="7" t="s">
        <v>673</v>
      </c>
      <c r="G87" s="1" t="s">
        <v>1381</v>
      </c>
    </row>
    <row r="88" spans="1:7">
      <c r="A88" s="8" t="s">
        <v>107</v>
      </c>
      <c r="B88" s="14">
        <v>46.741688351853298</v>
      </c>
      <c r="C88" s="14">
        <v>0.80150063801568905</v>
      </c>
      <c r="D88" s="14">
        <v>2.5256613321339501E-2</v>
      </c>
      <c r="E88" s="7" t="s">
        <v>307</v>
      </c>
      <c r="F88" s="7" t="s">
        <v>602</v>
      </c>
      <c r="G88" s="1" t="s">
        <v>1381</v>
      </c>
    </row>
    <row r="89" spans="1:7">
      <c r="A89" s="8" t="s">
        <v>167</v>
      </c>
      <c r="B89" s="14">
        <v>433.02095016874898</v>
      </c>
      <c r="C89" s="14">
        <v>-0.62256971357774604</v>
      </c>
      <c r="D89" s="14">
        <v>1.05762731165187E-4</v>
      </c>
      <c r="E89" s="7" t="s">
        <v>529</v>
      </c>
      <c r="F89" s="7" t="s">
        <v>823</v>
      </c>
      <c r="G89" s="1" t="s">
        <v>1374</v>
      </c>
    </row>
    <row r="90" spans="1:7">
      <c r="A90" s="8" t="s">
        <v>80</v>
      </c>
      <c r="B90" s="14">
        <v>2171.32645543118</v>
      </c>
      <c r="C90" s="14">
        <v>0.35839172931621999</v>
      </c>
      <c r="D90" s="14">
        <v>4.9115757581006003E-2</v>
      </c>
      <c r="E90" s="7" t="s">
        <v>537</v>
      </c>
      <c r="F90" s="7" t="s">
        <v>831</v>
      </c>
      <c r="G90" s="1" t="s">
        <v>1374</v>
      </c>
    </row>
    <row r="91" spans="1:7">
      <c r="A91" s="8" t="s">
        <v>10</v>
      </c>
      <c r="B91" s="14">
        <v>558.43260194226298</v>
      </c>
      <c r="C91" s="14">
        <v>0.81693440886428803</v>
      </c>
      <c r="D91" s="14">
        <v>2.1478789298865701E-4</v>
      </c>
      <c r="E91" s="7" t="s">
        <v>569</v>
      </c>
      <c r="F91" s="7" t="s">
        <v>863</v>
      </c>
      <c r="G91" s="1" t="s">
        <v>1382</v>
      </c>
    </row>
    <row r="92" spans="1:7">
      <c r="A92" s="8" t="s">
        <v>11</v>
      </c>
      <c r="B92" s="14">
        <v>451.700054921949</v>
      </c>
      <c r="C92" s="14">
        <v>0.30779558863075501</v>
      </c>
      <c r="D92" s="14">
        <v>2.14808250437869E-2</v>
      </c>
      <c r="E92" s="7" t="s">
        <v>475</v>
      </c>
      <c r="F92" s="7" t="s">
        <v>770</v>
      </c>
      <c r="G92" s="8" t="s">
        <v>1393</v>
      </c>
    </row>
    <row r="93" spans="1:7">
      <c r="A93" s="8" t="s">
        <v>1103</v>
      </c>
      <c r="B93" s="14">
        <v>753.56842501275003</v>
      </c>
      <c r="C93" s="14">
        <v>0.30241687970002701</v>
      </c>
      <c r="D93" s="14">
        <v>4.5598170546568E-2</v>
      </c>
      <c r="E93" s="7" t="s">
        <v>1104</v>
      </c>
      <c r="F93" s="7" t="s">
        <v>1254</v>
      </c>
      <c r="G93" s="8" t="s">
        <v>1382</v>
      </c>
    </row>
    <row r="94" spans="1:7">
      <c r="A94" s="8" t="s">
        <v>25</v>
      </c>
      <c r="B94" s="14">
        <v>202.05595225172499</v>
      </c>
      <c r="C94" s="14">
        <v>0.570100488276717</v>
      </c>
      <c r="D94" s="14">
        <v>7.1029967283407899E-3</v>
      </c>
      <c r="E94" s="7" t="s">
        <v>555</v>
      </c>
      <c r="F94" s="7" t="s">
        <v>849</v>
      </c>
      <c r="G94" s="8" t="s">
        <v>1372</v>
      </c>
    </row>
    <row r="95" spans="1:7">
      <c r="A95" s="8" t="s">
        <v>921</v>
      </c>
      <c r="B95" s="14">
        <v>357.96258848602503</v>
      </c>
      <c r="C95" s="14">
        <v>0.34396671040319798</v>
      </c>
      <c r="D95" s="14">
        <v>1.3834083199916501E-2</v>
      </c>
      <c r="E95" s="7" t="s">
        <v>922</v>
      </c>
      <c r="F95" s="7" t="s">
        <v>1163</v>
      </c>
      <c r="G95" s="8" t="s">
        <v>1374</v>
      </c>
    </row>
    <row r="96" spans="1:7">
      <c r="A96" s="8" t="s">
        <v>12</v>
      </c>
      <c r="B96" s="14">
        <v>1790.04972243</v>
      </c>
      <c r="C96" s="14">
        <v>0.27833098182997401</v>
      </c>
      <c r="D96" s="14">
        <v>1.6982940546274299E-2</v>
      </c>
      <c r="E96" s="7" t="s">
        <v>428</v>
      </c>
      <c r="F96" s="7" t="s">
        <v>723</v>
      </c>
      <c r="G96" s="8" t="s">
        <v>1373</v>
      </c>
    </row>
    <row r="97" spans="1:7">
      <c r="A97" s="8" t="s">
        <v>6</v>
      </c>
      <c r="B97" s="14">
        <v>1743.91043937584</v>
      </c>
      <c r="C97" s="14">
        <v>0.51106846707914799</v>
      </c>
      <c r="D97" s="14">
        <v>1.8207642814770701E-3</v>
      </c>
      <c r="E97" s="7" t="s">
        <v>521</v>
      </c>
      <c r="F97" s="7" t="s">
        <v>815</v>
      </c>
      <c r="G97" s="8" t="s">
        <v>1373</v>
      </c>
    </row>
    <row r="98" spans="1:7">
      <c r="A98" s="8" t="s">
        <v>1077</v>
      </c>
      <c r="B98" s="14">
        <v>443.76594498409298</v>
      </c>
      <c r="C98" s="14">
        <v>0.35158609315579298</v>
      </c>
      <c r="D98" s="14">
        <v>1.8128971483138901E-2</v>
      </c>
      <c r="E98" s="7" t="s">
        <v>1078</v>
      </c>
      <c r="F98" s="7" t="s">
        <v>1241</v>
      </c>
      <c r="G98" s="8" t="s">
        <v>1372</v>
      </c>
    </row>
    <row r="99" spans="1:7">
      <c r="A99" s="8" t="s">
        <v>1069</v>
      </c>
      <c r="B99" s="14">
        <v>844.362101796959</v>
      </c>
      <c r="C99" s="14">
        <v>0.44810551759079398</v>
      </c>
      <c r="D99" s="14">
        <v>7.3394057137875102E-3</v>
      </c>
      <c r="E99" s="7" t="s">
        <v>1070</v>
      </c>
      <c r="F99" s="7" t="s">
        <v>1237</v>
      </c>
      <c r="G99" s="8" t="s">
        <v>1372</v>
      </c>
    </row>
    <row r="100" spans="1:7">
      <c r="A100" s="8" t="s">
        <v>927</v>
      </c>
      <c r="B100" s="14">
        <v>3345.9106893499602</v>
      </c>
      <c r="C100" s="14">
        <v>-0.53395463467163595</v>
      </c>
      <c r="D100" s="14">
        <v>1.6667011235929001E-3</v>
      </c>
      <c r="E100" s="7" t="s">
        <v>928</v>
      </c>
      <c r="F100" s="7" t="s">
        <v>1166</v>
      </c>
      <c r="G100" s="8" t="s">
        <v>1386</v>
      </c>
    </row>
    <row r="101" spans="1:7">
      <c r="A101" s="8" t="s">
        <v>23</v>
      </c>
      <c r="B101" s="14">
        <v>332.14239913936899</v>
      </c>
      <c r="C101" s="14">
        <v>0.43286475642480998</v>
      </c>
      <c r="D101" s="14">
        <v>2.1478789298865701E-4</v>
      </c>
      <c r="E101" s="7" t="s">
        <v>427</v>
      </c>
      <c r="F101" s="7" t="s">
        <v>722</v>
      </c>
      <c r="G101" s="8" t="s">
        <v>1386</v>
      </c>
    </row>
    <row r="102" spans="1:7">
      <c r="A102" s="8" t="s">
        <v>899</v>
      </c>
      <c r="B102" s="14">
        <v>810.25067917751596</v>
      </c>
      <c r="C102" s="14">
        <v>0.21936758410062601</v>
      </c>
      <c r="D102" s="14">
        <v>4.95172975813171E-2</v>
      </c>
      <c r="E102" s="7" t="s">
        <v>900</v>
      </c>
      <c r="F102" s="7" t="s">
        <v>1152</v>
      </c>
      <c r="G102" s="1" t="s">
        <v>1391</v>
      </c>
    </row>
    <row r="103" spans="1:7">
      <c r="A103" s="8" t="s">
        <v>991</v>
      </c>
      <c r="B103" s="14">
        <v>25.503852675347201</v>
      </c>
      <c r="C103" s="14">
        <v>-1.0879414969269099</v>
      </c>
      <c r="D103" s="14">
        <v>2.8303243976757101E-2</v>
      </c>
      <c r="E103" s="7" t="s">
        <v>992</v>
      </c>
      <c r="F103" s="7" t="s">
        <v>1198</v>
      </c>
      <c r="G103" s="8" t="s">
        <v>1393</v>
      </c>
    </row>
    <row r="104" spans="1:7">
      <c r="A104" s="8" t="s">
        <v>9</v>
      </c>
      <c r="B104" s="14">
        <v>1018.41774927889</v>
      </c>
      <c r="C104" s="14">
        <v>0.732645440381957</v>
      </c>
      <c r="D104" s="14">
        <v>5.1742977457705799E-5</v>
      </c>
      <c r="E104" s="7" t="s">
        <v>454</v>
      </c>
      <c r="F104" s="7" t="s">
        <v>749</v>
      </c>
      <c r="G104" s="8" t="s">
        <v>1372</v>
      </c>
    </row>
    <row r="105" spans="1:7">
      <c r="A105" s="8" t="s">
        <v>56</v>
      </c>
      <c r="B105" s="14">
        <v>164.78877820529601</v>
      </c>
      <c r="C105" s="14">
        <v>0.67816045977197903</v>
      </c>
      <c r="D105" s="14">
        <v>4.5598170546568E-2</v>
      </c>
      <c r="E105" s="7" t="s">
        <v>532</v>
      </c>
      <c r="F105" s="7" t="s">
        <v>826</v>
      </c>
      <c r="G105" s="8" t="s">
        <v>1372</v>
      </c>
    </row>
    <row r="106" spans="1:7">
      <c r="A106" s="8" t="s">
        <v>26</v>
      </c>
      <c r="B106" s="14">
        <v>1274.02487531672</v>
      </c>
      <c r="C106" s="14">
        <v>-0.35990292359093901</v>
      </c>
      <c r="D106" s="14">
        <v>5.1742977457705799E-5</v>
      </c>
      <c r="E106" s="7" t="s">
        <v>297</v>
      </c>
      <c r="F106" s="7" t="s">
        <v>592</v>
      </c>
      <c r="G106" s="8" t="s">
        <v>1372</v>
      </c>
    </row>
    <row r="107" spans="1:7">
      <c r="A107" s="8" t="s">
        <v>290</v>
      </c>
      <c r="B107" s="14">
        <v>710.08987533207198</v>
      </c>
      <c r="C107" s="14">
        <v>0.25879560115501299</v>
      </c>
      <c r="D107" s="14">
        <v>4.8126362488064203E-3</v>
      </c>
      <c r="E107" s="7" t="s">
        <v>394</v>
      </c>
      <c r="F107" s="7" t="s">
        <v>689</v>
      </c>
      <c r="G107" s="1" t="s">
        <v>1381</v>
      </c>
    </row>
    <row r="108" spans="1:7">
      <c r="A108" s="8" t="s">
        <v>1116</v>
      </c>
      <c r="B108" s="14">
        <v>12.7325849162717</v>
      </c>
      <c r="C108" s="14">
        <v>3.1454390488280999</v>
      </c>
      <c r="D108" s="14">
        <v>4.2767595977206203E-2</v>
      </c>
      <c r="E108" s="7" t="s">
        <v>1117</v>
      </c>
      <c r="F108" s="7" t="s">
        <v>1260</v>
      </c>
      <c r="G108" s="8" t="s">
        <v>1382</v>
      </c>
    </row>
    <row r="109" spans="1:7">
      <c r="A109" s="8" t="s">
        <v>981</v>
      </c>
      <c r="B109" s="14">
        <v>314.63966201037903</v>
      </c>
      <c r="C109" s="14">
        <v>-0.34092590684817697</v>
      </c>
      <c r="D109" s="14">
        <v>1.97960411516859E-2</v>
      </c>
      <c r="E109" s="7" t="s">
        <v>982</v>
      </c>
      <c r="F109" s="7" t="s">
        <v>1193</v>
      </c>
      <c r="G109" s="8" t="s">
        <v>1372</v>
      </c>
    </row>
    <row r="110" spans="1:7">
      <c r="A110" s="8" t="s">
        <v>987</v>
      </c>
      <c r="B110" s="14">
        <v>1339.84998761675</v>
      </c>
      <c r="C110" s="14">
        <v>-0.43362531952415401</v>
      </c>
      <c r="D110" s="14">
        <v>4.8042760036588097E-2</v>
      </c>
      <c r="E110" s="7" t="s">
        <v>988</v>
      </c>
      <c r="F110" s="7" t="s">
        <v>1196</v>
      </c>
      <c r="G110" s="8" t="s">
        <v>1381</v>
      </c>
    </row>
    <row r="111" spans="1:7">
      <c r="A111" s="8" t="s">
        <v>39</v>
      </c>
      <c r="B111" s="14">
        <v>37.550572279310401</v>
      </c>
      <c r="C111" s="14">
        <v>0.92988311823107705</v>
      </c>
      <c r="D111" s="14">
        <v>1.9534888110825099E-2</v>
      </c>
      <c r="E111" s="7" t="s">
        <v>481</v>
      </c>
      <c r="F111" s="7" t="s">
        <v>776</v>
      </c>
      <c r="G111" s="1" t="s">
        <v>1372</v>
      </c>
    </row>
    <row r="112" spans="1:7">
      <c r="A112" s="8" t="s">
        <v>1091</v>
      </c>
      <c r="B112" s="14">
        <v>295.33236561843398</v>
      </c>
      <c r="C112" s="14">
        <v>-0.54477716149160305</v>
      </c>
      <c r="D112" s="14">
        <v>4.97650893258446E-2</v>
      </c>
      <c r="E112" s="7" t="s">
        <v>1092</v>
      </c>
      <c r="F112" s="7" t="s">
        <v>1248</v>
      </c>
      <c r="G112" s="8" t="s">
        <v>1374</v>
      </c>
    </row>
    <row r="113" spans="1:7">
      <c r="A113" s="8" t="s">
        <v>1071</v>
      </c>
      <c r="B113" s="14">
        <v>2568.8321906727801</v>
      </c>
      <c r="C113" s="14">
        <v>0.33865543896772499</v>
      </c>
      <c r="D113" s="14">
        <v>2.60165307473001E-2</v>
      </c>
      <c r="E113" s="7" t="s">
        <v>1072</v>
      </c>
      <c r="F113" s="7" t="s">
        <v>1238</v>
      </c>
      <c r="G113" s="1" t="s">
        <v>1391</v>
      </c>
    </row>
    <row r="114" spans="1:7">
      <c r="A114" s="8" t="s">
        <v>1047</v>
      </c>
      <c r="B114" s="14">
        <v>48.232844429643997</v>
      </c>
      <c r="C114" s="14">
        <v>1.0023017523167099</v>
      </c>
      <c r="D114" s="14">
        <v>4.5598170546568E-2</v>
      </c>
      <c r="E114" s="7" t="s">
        <v>1048</v>
      </c>
      <c r="F114" s="7" t="s">
        <v>1226</v>
      </c>
      <c r="G114" s="8" t="s">
        <v>1374</v>
      </c>
    </row>
    <row r="115" spans="1:7">
      <c r="A115" s="8" t="s">
        <v>1011</v>
      </c>
      <c r="B115" s="14">
        <v>1460.6302554827801</v>
      </c>
      <c r="C115" s="14">
        <v>0.28877032784033002</v>
      </c>
      <c r="D115" s="14">
        <v>1.2368851975117199E-3</v>
      </c>
      <c r="E115" s="7" t="s">
        <v>1012</v>
      </c>
      <c r="F115" s="7" t="s">
        <v>1208</v>
      </c>
      <c r="G115" s="8" t="s">
        <v>1374</v>
      </c>
    </row>
    <row r="116" spans="1:7">
      <c r="A116" s="8" t="s">
        <v>1079</v>
      </c>
      <c r="B116" s="14">
        <v>451.76377011654398</v>
      </c>
      <c r="C116" s="14">
        <v>-0.35818864913349202</v>
      </c>
      <c r="D116" s="14">
        <v>3.96333445474365E-2</v>
      </c>
      <c r="E116" s="7" t="s">
        <v>1080</v>
      </c>
      <c r="F116" s="7" t="s">
        <v>1242</v>
      </c>
      <c r="G116" s="8" t="s">
        <v>1376</v>
      </c>
    </row>
    <row r="117" spans="1:7">
      <c r="A117" s="8" t="s">
        <v>1083</v>
      </c>
      <c r="B117" s="14">
        <v>912.92711916275698</v>
      </c>
      <c r="C117" s="14">
        <v>-0.431557633832654</v>
      </c>
      <c r="D117" s="14">
        <v>4.18489020457724E-2</v>
      </c>
      <c r="E117" s="7" t="s">
        <v>1084</v>
      </c>
      <c r="F117" s="7" t="s">
        <v>1244</v>
      </c>
      <c r="G117" s="1" t="s">
        <v>1391</v>
      </c>
    </row>
    <row r="118" spans="1:7">
      <c r="A118" s="8" t="s">
        <v>917</v>
      </c>
      <c r="B118" s="14">
        <v>6830.2843803898104</v>
      </c>
      <c r="C118" s="14">
        <v>-0.21252501744258201</v>
      </c>
      <c r="D118" s="14">
        <v>2.14808250437869E-2</v>
      </c>
      <c r="E118" s="7" t="s">
        <v>918</v>
      </c>
      <c r="F118" s="7" t="s">
        <v>1161</v>
      </c>
      <c r="G118" s="1" t="s">
        <v>1371</v>
      </c>
    </row>
    <row r="119" spans="1:7">
      <c r="A119" s="8" t="s">
        <v>1009</v>
      </c>
      <c r="B119" s="14">
        <v>3832.0608138951602</v>
      </c>
      <c r="C119" s="14">
        <v>-0.191861734992745</v>
      </c>
      <c r="D119" s="14">
        <v>3.5708852408554398E-2</v>
      </c>
      <c r="E119" s="7" t="s">
        <v>1010</v>
      </c>
      <c r="F119" s="7" t="s">
        <v>1207</v>
      </c>
      <c r="G119" s="8" t="s">
        <v>1372</v>
      </c>
    </row>
    <row r="120" spans="1:7">
      <c r="A120" s="8" t="s">
        <v>1029</v>
      </c>
      <c r="B120" s="14">
        <v>1500.13257965461</v>
      </c>
      <c r="C120" s="14">
        <v>0.23333603820600299</v>
      </c>
      <c r="D120" s="14">
        <v>2.7433502969590102E-3</v>
      </c>
      <c r="E120" s="7" t="s">
        <v>1030</v>
      </c>
      <c r="F120" s="7" t="s">
        <v>1217</v>
      </c>
      <c r="G120" s="8" t="s">
        <v>1371</v>
      </c>
    </row>
    <row r="121" spans="1:7">
      <c r="A121" s="8" t="s">
        <v>57</v>
      </c>
      <c r="B121" s="14">
        <v>511.44929494228398</v>
      </c>
      <c r="C121" s="14">
        <v>0.51590451664982095</v>
      </c>
      <c r="D121" s="14">
        <v>1.10166199714172E-2</v>
      </c>
      <c r="E121" s="7" t="s">
        <v>365</v>
      </c>
      <c r="F121" s="7" t="s">
        <v>660</v>
      </c>
      <c r="G121" s="1" t="s">
        <v>1372</v>
      </c>
    </row>
    <row r="122" spans="1:7">
      <c r="A122" s="8" t="s">
        <v>1095</v>
      </c>
      <c r="B122" s="14">
        <v>353.74462111076599</v>
      </c>
      <c r="C122" s="14">
        <v>0.43172897148790301</v>
      </c>
      <c r="D122" s="14">
        <v>1.9815377309112099E-2</v>
      </c>
      <c r="E122" s="7" t="s">
        <v>1096</v>
      </c>
      <c r="F122" s="7" t="s">
        <v>1250</v>
      </c>
      <c r="G122" s="8" t="s">
        <v>1382</v>
      </c>
    </row>
    <row r="123" spans="1:7">
      <c r="A123" s="8" t="s">
        <v>1073</v>
      </c>
      <c r="B123" s="14">
        <v>918.50881682457998</v>
      </c>
      <c r="C123" s="14">
        <v>-0.351579320969302</v>
      </c>
      <c r="D123" s="14">
        <v>3.2122674244863397E-2</v>
      </c>
      <c r="E123" s="7" t="s">
        <v>1074</v>
      </c>
      <c r="F123" s="7" t="s">
        <v>1239</v>
      </c>
      <c r="G123" s="8" t="s">
        <v>1374</v>
      </c>
    </row>
    <row r="124" spans="1:7">
      <c r="A124" s="8" t="s">
        <v>897</v>
      </c>
      <c r="B124" s="14">
        <v>284.35463035029102</v>
      </c>
      <c r="C124" s="14">
        <v>-0.42022822049310699</v>
      </c>
      <c r="D124" s="14">
        <v>3.0555433035732799E-2</v>
      </c>
      <c r="E124" s="7" t="s">
        <v>898</v>
      </c>
      <c r="F124" s="7" t="s">
        <v>1151</v>
      </c>
      <c r="G124" s="8" t="s">
        <v>1393</v>
      </c>
    </row>
    <row r="125" spans="1:7">
      <c r="A125" s="8" t="s">
        <v>14</v>
      </c>
      <c r="B125" s="14">
        <v>402.28331176680803</v>
      </c>
      <c r="C125" s="14">
        <v>0.70722683776843098</v>
      </c>
      <c r="D125" s="14">
        <v>8.1747973250144402E-4</v>
      </c>
      <c r="E125" s="7" t="s">
        <v>339</v>
      </c>
      <c r="F125" s="7" t="s">
        <v>634</v>
      </c>
      <c r="G125" s="8" t="s">
        <v>1372</v>
      </c>
    </row>
    <row r="126" spans="1:7">
      <c r="A126" s="8" t="s">
        <v>153</v>
      </c>
      <c r="B126" s="14">
        <v>764.77279198827296</v>
      </c>
      <c r="C126" s="14">
        <v>0.31940972883413599</v>
      </c>
      <c r="D126" s="14">
        <v>3.54274019706746E-2</v>
      </c>
      <c r="E126" s="7" t="s">
        <v>376</v>
      </c>
      <c r="F126" s="7" t="s">
        <v>671</v>
      </c>
      <c r="G126" s="1" t="s">
        <v>1372</v>
      </c>
    </row>
    <row r="127" spans="1:7">
      <c r="A127" s="8" t="s">
        <v>923</v>
      </c>
      <c r="B127" s="14">
        <v>38.377354033942503</v>
      </c>
      <c r="C127" s="14">
        <v>-1.04593895202825</v>
      </c>
      <c r="D127" s="14">
        <v>1.85722271519323E-2</v>
      </c>
      <c r="E127" s="7" t="s">
        <v>924</v>
      </c>
      <c r="F127" s="7" t="s">
        <v>1164</v>
      </c>
      <c r="G127" s="8" t="s">
        <v>1372</v>
      </c>
    </row>
    <row r="128" spans="1:7">
      <c r="A128" s="8" t="s">
        <v>949</v>
      </c>
      <c r="B128" s="14">
        <v>24.616686861830399</v>
      </c>
      <c r="C128" s="14">
        <v>2.9095330420177201</v>
      </c>
      <c r="D128" s="14">
        <v>1.3834083199916501E-2</v>
      </c>
      <c r="E128" s="7" t="s">
        <v>950</v>
      </c>
      <c r="F128" s="7" t="s">
        <v>1177</v>
      </c>
      <c r="G128" s="8" t="s">
        <v>1386</v>
      </c>
    </row>
    <row r="129" spans="1:7">
      <c r="A129" s="8" t="s">
        <v>933</v>
      </c>
      <c r="B129" s="14">
        <v>1031.0051301040701</v>
      </c>
      <c r="C129" s="14">
        <v>0.18853261581846001</v>
      </c>
      <c r="D129" s="14">
        <v>4.7592499246859099E-2</v>
      </c>
      <c r="E129" s="7" t="s">
        <v>934</v>
      </c>
      <c r="F129" s="7" t="s">
        <v>1169</v>
      </c>
      <c r="G129" s="8" t="s">
        <v>1370</v>
      </c>
    </row>
    <row r="130" spans="1:7">
      <c r="A130" s="8" t="s">
        <v>49</v>
      </c>
      <c r="B130" s="14">
        <v>92.775455312898004</v>
      </c>
      <c r="C130" s="14">
        <v>0.62771586427397796</v>
      </c>
      <c r="D130" s="14">
        <v>1.05868751385265E-2</v>
      </c>
      <c r="E130" s="7" t="s">
        <v>438</v>
      </c>
      <c r="F130" s="7" t="s">
        <v>733</v>
      </c>
      <c r="G130" s="1" t="s">
        <v>1374</v>
      </c>
    </row>
    <row r="131" spans="1:7">
      <c r="A131" s="8" t="s">
        <v>959</v>
      </c>
      <c r="B131" s="14">
        <v>526.13058138286499</v>
      </c>
      <c r="C131" s="14">
        <v>0.58546797815312401</v>
      </c>
      <c r="D131" s="14">
        <v>2.8303243976757101E-2</v>
      </c>
      <c r="E131" s="7" t="s">
        <v>960</v>
      </c>
      <c r="F131" s="7" t="s">
        <v>1182</v>
      </c>
      <c r="G131" s="8" t="s">
        <v>1372</v>
      </c>
    </row>
    <row r="132" spans="1:7">
      <c r="A132" s="8" t="s">
        <v>1043</v>
      </c>
      <c r="B132" s="14">
        <v>292.51597078199597</v>
      </c>
      <c r="C132" s="14">
        <v>-0.35857893321853002</v>
      </c>
      <c r="D132" s="14">
        <v>1.5909242911811401E-2</v>
      </c>
      <c r="E132" s="7" t="s">
        <v>1044</v>
      </c>
      <c r="F132" s="7" t="s">
        <v>1224</v>
      </c>
      <c r="G132" s="8" t="s">
        <v>1382</v>
      </c>
    </row>
    <row r="133" spans="1:7">
      <c r="A133" s="8" t="s">
        <v>1099</v>
      </c>
      <c r="B133" s="14">
        <v>36.6238538619262</v>
      </c>
      <c r="C133" s="14">
        <v>5.8749133207734099</v>
      </c>
      <c r="D133" s="14">
        <v>1.29424442727629E-3</v>
      </c>
      <c r="E133" s="7" t="s">
        <v>1100</v>
      </c>
      <c r="F133" s="7" t="s">
        <v>1252</v>
      </c>
      <c r="G133" s="8" t="s">
        <v>1382</v>
      </c>
    </row>
    <row r="134" spans="1:7">
      <c r="A134" s="8" t="s">
        <v>34</v>
      </c>
      <c r="B134" s="14">
        <v>112.897486734887</v>
      </c>
      <c r="C134" s="14">
        <v>-0.51708296591639302</v>
      </c>
      <c r="D134" s="14">
        <v>2.4350679353548101E-2</v>
      </c>
      <c r="E134" s="7" t="s">
        <v>372</v>
      </c>
      <c r="F134" s="7" t="s">
        <v>667</v>
      </c>
      <c r="G134" s="1" t="s">
        <v>1374</v>
      </c>
    </row>
    <row r="135" spans="1:7">
      <c r="A135" s="8" t="s">
        <v>31</v>
      </c>
      <c r="B135" s="14">
        <v>983.15971937583197</v>
      </c>
      <c r="C135" s="14">
        <v>0.330931744108311</v>
      </c>
      <c r="D135" s="14">
        <v>9.6067285016264402E-3</v>
      </c>
      <c r="E135" s="7" t="s">
        <v>326</v>
      </c>
      <c r="F135" s="7" t="s">
        <v>621</v>
      </c>
      <c r="G135" s="8" t="s">
        <v>1393</v>
      </c>
    </row>
    <row r="136" spans="1:7">
      <c r="A136" s="8" t="s">
        <v>975</v>
      </c>
      <c r="B136" s="14">
        <v>401.18638813218098</v>
      </c>
      <c r="C136" s="14">
        <v>0.56615250556282704</v>
      </c>
      <c r="D136" s="14">
        <v>3.1430595233427602E-2</v>
      </c>
      <c r="E136" s="7" t="s">
        <v>976</v>
      </c>
      <c r="F136" s="7" t="s">
        <v>1190</v>
      </c>
      <c r="G136" s="8" t="s">
        <v>1393</v>
      </c>
    </row>
    <row r="137" spans="1:7">
      <c r="A137" s="8" t="s">
        <v>965</v>
      </c>
      <c r="B137" s="14">
        <v>1000.92214462682</v>
      </c>
      <c r="C137" s="14">
        <v>-0.27378225159483099</v>
      </c>
      <c r="D137" s="14">
        <v>3.85025332583461E-2</v>
      </c>
      <c r="E137" s="7" t="s">
        <v>966</v>
      </c>
      <c r="F137" s="7" t="s">
        <v>1185</v>
      </c>
      <c r="G137" s="8" t="s">
        <v>1374</v>
      </c>
    </row>
    <row r="138" spans="1:7">
      <c r="A138" s="8" t="s">
        <v>113</v>
      </c>
      <c r="B138" s="14">
        <v>803.56496703323501</v>
      </c>
      <c r="C138" s="14">
        <v>0.51277604064888904</v>
      </c>
      <c r="D138" s="14">
        <v>4.97650893258446E-2</v>
      </c>
      <c r="E138" s="7" t="s">
        <v>535</v>
      </c>
      <c r="F138" s="7" t="s">
        <v>829</v>
      </c>
      <c r="G138" s="8" t="s">
        <v>1370</v>
      </c>
    </row>
    <row r="139" spans="1:7">
      <c r="A139" s="8" t="s">
        <v>963</v>
      </c>
      <c r="B139" s="14">
        <v>1351.5954110668899</v>
      </c>
      <c r="C139" s="14">
        <v>0.27628235154171799</v>
      </c>
      <c r="D139" s="14">
        <v>4.8042760036588097E-2</v>
      </c>
      <c r="E139" s="7" t="s">
        <v>964</v>
      </c>
      <c r="F139" s="7" t="s">
        <v>1184</v>
      </c>
      <c r="G139" s="8" t="s">
        <v>1372</v>
      </c>
    </row>
    <row r="140" spans="1:7">
      <c r="A140" s="8" t="s">
        <v>1041</v>
      </c>
      <c r="B140" s="14">
        <v>205.54382154003599</v>
      </c>
      <c r="C140" s="14">
        <v>0.44435450510281899</v>
      </c>
      <c r="D140" s="14">
        <v>3.4142374474973099E-2</v>
      </c>
      <c r="E140" s="7" t="s">
        <v>1042</v>
      </c>
      <c r="F140" s="7" t="s">
        <v>1223</v>
      </c>
      <c r="G140" s="8" t="s">
        <v>1379</v>
      </c>
    </row>
    <row r="141" spans="1:7">
      <c r="A141" s="8" t="s">
        <v>198</v>
      </c>
      <c r="B141" s="14">
        <v>797.05492037770898</v>
      </c>
      <c r="C141" s="14">
        <v>0.39020002282376998</v>
      </c>
      <c r="D141" s="14">
        <v>8.1747973250144402E-4</v>
      </c>
      <c r="E141" s="7" t="s">
        <v>324</v>
      </c>
      <c r="F141" s="7" t="s">
        <v>619</v>
      </c>
      <c r="G141" s="1" t="s">
        <v>1379</v>
      </c>
    </row>
    <row r="142" spans="1:7">
      <c r="A142" s="8" t="s">
        <v>993</v>
      </c>
      <c r="B142" s="14">
        <v>709.60926346992096</v>
      </c>
      <c r="C142" s="14">
        <v>0.433009334309431</v>
      </c>
      <c r="D142" s="14">
        <v>3.5704811331071098E-7</v>
      </c>
      <c r="E142" s="7" t="s">
        <v>994</v>
      </c>
      <c r="F142" s="7" t="s">
        <v>1199</v>
      </c>
      <c r="G142" s="8" t="s">
        <v>1374</v>
      </c>
    </row>
    <row r="143" spans="1:7">
      <c r="A143" s="8" t="s">
        <v>99</v>
      </c>
      <c r="B143" s="14">
        <v>588.90849631979302</v>
      </c>
      <c r="C143" s="14">
        <v>0.546154529191893</v>
      </c>
      <c r="D143" s="14">
        <v>6.0229164408870302E-5</v>
      </c>
      <c r="E143" s="7" t="s">
        <v>409</v>
      </c>
      <c r="F143" s="7" t="s">
        <v>704</v>
      </c>
      <c r="G143" s="1" t="s">
        <v>1391</v>
      </c>
    </row>
    <row r="144" spans="1:7">
      <c r="A144" s="8" t="s">
        <v>261</v>
      </c>
      <c r="B144" s="14">
        <v>967.80492395619206</v>
      </c>
      <c r="C144" s="14">
        <v>0.35174599622938202</v>
      </c>
      <c r="D144" s="14">
        <v>4.4816600925996198E-5</v>
      </c>
      <c r="E144" s="7" t="s">
        <v>391</v>
      </c>
      <c r="F144" s="7" t="s">
        <v>686</v>
      </c>
      <c r="G144" s="8" t="s">
        <v>1376</v>
      </c>
    </row>
    <row r="145" spans="1:7">
      <c r="A145" s="8" t="s">
        <v>891</v>
      </c>
      <c r="B145" s="14">
        <v>16.9561921544617</v>
      </c>
      <c r="C145" s="14">
        <v>3.8842109858252001</v>
      </c>
      <c r="D145" s="14">
        <v>2.48392726036312E-2</v>
      </c>
      <c r="E145" s="7" t="s">
        <v>892</v>
      </c>
      <c r="F145" s="7" t="s">
        <v>1148</v>
      </c>
      <c r="G145" s="8" t="s">
        <v>1374</v>
      </c>
    </row>
    <row r="146" spans="1:7">
      <c r="A146" s="8" t="s">
        <v>119</v>
      </c>
      <c r="B146" s="14">
        <v>370.02589332064503</v>
      </c>
      <c r="C146" s="14">
        <v>0.33290221957396399</v>
      </c>
      <c r="D146" s="14">
        <v>1.77207973641163E-2</v>
      </c>
      <c r="E146" s="7" t="s">
        <v>415</v>
      </c>
      <c r="F146" s="7" t="s">
        <v>710</v>
      </c>
      <c r="G146" s="8" t="s">
        <v>1374</v>
      </c>
    </row>
    <row r="147" spans="1:7">
      <c r="A147" s="8" t="s">
        <v>1067</v>
      </c>
      <c r="B147" s="14">
        <v>1336.78206649758</v>
      </c>
      <c r="C147" s="14">
        <v>0.276456197570706</v>
      </c>
      <c r="D147" s="14">
        <v>3.8588015510805699E-3</v>
      </c>
      <c r="E147" s="7" t="s">
        <v>1068</v>
      </c>
      <c r="F147" s="7" t="s">
        <v>1236</v>
      </c>
      <c r="G147" s="8" t="s">
        <v>1374</v>
      </c>
    </row>
    <row r="148" spans="1:7">
      <c r="A148" s="8" t="s">
        <v>1017</v>
      </c>
      <c r="B148" s="14">
        <v>474.79661226528998</v>
      </c>
      <c r="C148" s="14">
        <v>0.30305563228929699</v>
      </c>
      <c r="D148" s="14">
        <v>4.2785752081486599E-2</v>
      </c>
      <c r="E148" s="7" t="s">
        <v>1018</v>
      </c>
      <c r="F148" s="7" t="s">
        <v>1211</v>
      </c>
      <c r="G148" s="8" t="s">
        <v>1376</v>
      </c>
    </row>
    <row r="149" spans="1:7">
      <c r="A149" s="8" t="s">
        <v>1051</v>
      </c>
      <c r="B149" s="14">
        <v>414.36044500628901</v>
      </c>
      <c r="C149" s="14">
        <v>0.27493970074419899</v>
      </c>
      <c r="D149" s="14">
        <v>4.9900230872817398E-2</v>
      </c>
      <c r="E149" s="7" t="s">
        <v>1052</v>
      </c>
      <c r="F149" s="7" t="s">
        <v>1228</v>
      </c>
      <c r="G149" s="8" t="s">
        <v>1372</v>
      </c>
    </row>
    <row r="150" spans="1:7">
      <c r="A150" s="8" t="s">
        <v>1025</v>
      </c>
      <c r="B150" s="14">
        <v>143.329697960858</v>
      </c>
      <c r="C150" s="14">
        <v>0.60274217568344701</v>
      </c>
      <c r="D150" s="14">
        <v>3.4230407637039099E-2</v>
      </c>
      <c r="E150" s="7" t="s">
        <v>1026</v>
      </c>
      <c r="F150" s="7" t="s">
        <v>1215</v>
      </c>
      <c r="G150" s="8" t="s">
        <v>1373</v>
      </c>
    </row>
    <row r="151" spans="1:7">
      <c r="A151" s="8" t="s">
        <v>266</v>
      </c>
      <c r="B151" s="14">
        <v>164.652632197565</v>
      </c>
      <c r="C151" s="14">
        <v>0.64470187468309703</v>
      </c>
      <c r="D151" s="14">
        <v>2.2968030247805599E-2</v>
      </c>
      <c r="E151" s="7" t="s">
        <v>544</v>
      </c>
      <c r="F151" s="7" t="s">
        <v>838</v>
      </c>
      <c r="G151" s="1" t="s">
        <v>1372</v>
      </c>
    </row>
    <row r="152" spans="1:7">
      <c r="A152" s="8" t="s">
        <v>913</v>
      </c>
      <c r="B152" s="14">
        <v>47.393732866601098</v>
      </c>
      <c r="C152" s="14">
        <v>2.6429088741559701</v>
      </c>
      <c r="D152" s="14">
        <v>8.50080798154116E-3</v>
      </c>
      <c r="E152" s="7" t="s">
        <v>914</v>
      </c>
      <c r="F152" s="7" t="s">
        <v>1159</v>
      </c>
      <c r="G152" s="8" t="s">
        <v>1374</v>
      </c>
    </row>
    <row r="153" spans="1:7">
      <c r="A153" s="8" t="s">
        <v>284</v>
      </c>
      <c r="B153" s="14">
        <v>1000.5143573484499</v>
      </c>
      <c r="C153" s="14">
        <v>0.228172107606011</v>
      </c>
      <c r="D153" s="14">
        <v>4.8986567478246701E-2</v>
      </c>
      <c r="E153" s="7" t="s">
        <v>450</v>
      </c>
      <c r="F153" s="7" t="s">
        <v>745</v>
      </c>
      <c r="G153" s="8" t="s">
        <v>1374</v>
      </c>
    </row>
    <row r="154" spans="1:7">
      <c r="A154" s="8" t="s">
        <v>7</v>
      </c>
      <c r="B154" s="14">
        <v>226.608981894012</v>
      </c>
      <c r="C154" s="14">
        <v>0.82698111934710405</v>
      </c>
      <c r="D154" s="14">
        <v>6.8756252814381096E-7</v>
      </c>
      <c r="E154" s="7" t="s">
        <v>456</v>
      </c>
      <c r="F154" s="7" t="s">
        <v>751</v>
      </c>
      <c r="G154" s="1" t="s">
        <v>1372</v>
      </c>
    </row>
    <row r="155" spans="1:7">
      <c r="A155" s="8" t="s">
        <v>81</v>
      </c>
      <c r="B155" s="14">
        <v>1546.75442742106</v>
      </c>
      <c r="C155" s="14">
        <v>-0.55687388446872799</v>
      </c>
      <c r="D155" s="14">
        <v>2.1478789298865701E-4</v>
      </c>
      <c r="E155" s="7" t="s">
        <v>571</v>
      </c>
      <c r="F155" s="7" t="s">
        <v>865</v>
      </c>
      <c r="G155" s="8" t="s">
        <v>1374</v>
      </c>
    </row>
    <row r="156" spans="1:7">
      <c r="A156" s="8" t="s">
        <v>1045</v>
      </c>
      <c r="B156" s="14">
        <v>145.46740419408201</v>
      </c>
      <c r="C156" s="14">
        <v>0.71301349961022398</v>
      </c>
      <c r="D156" s="14">
        <v>7.3662206307610603E-3</v>
      </c>
      <c r="E156" s="7" t="s">
        <v>1046</v>
      </c>
      <c r="F156" s="7" t="s">
        <v>1225</v>
      </c>
      <c r="G156" s="8" t="s">
        <v>1376</v>
      </c>
    </row>
    <row r="157" spans="1:7">
      <c r="A157" s="8" t="s">
        <v>955</v>
      </c>
      <c r="B157" s="14">
        <v>1067.3887503304099</v>
      </c>
      <c r="C157" s="14">
        <v>0.223817966947127</v>
      </c>
      <c r="D157" s="14">
        <v>2.6876258538145601E-2</v>
      </c>
      <c r="E157" s="7" t="s">
        <v>956</v>
      </c>
      <c r="F157" s="7" t="s">
        <v>1180</v>
      </c>
      <c r="G157" s="8" t="s">
        <v>1376</v>
      </c>
    </row>
    <row r="158" spans="1:7">
      <c r="A158" s="8" t="s">
        <v>971</v>
      </c>
      <c r="B158" s="14">
        <v>268.48413626791302</v>
      </c>
      <c r="C158" s="14">
        <v>0.43439069529936303</v>
      </c>
      <c r="D158" s="14">
        <v>1.04934905270655E-2</v>
      </c>
      <c r="E158" s="7" t="s">
        <v>972</v>
      </c>
      <c r="F158" s="7" t="s">
        <v>1188</v>
      </c>
      <c r="G158" s="8" t="s">
        <v>1376</v>
      </c>
    </row>
    <row r="159" spans="1:7">
      <c r="A159" s="8" t="s">
        <v>919</v>
      </c>
      <c r="B159" s="14">
        <v>368.63562078324401</v>
      </c>
      <c r="C159" s="14">
        <v>-0.50526797991179495</v>
      </c>
      <c r="D159" s="14">
        <v>7.3394057137875102E-3</v>
      </c>
      <c r="E159" s="7" t="s">
        <v>920</v>
      </c>
      <c r="F159" s="7" t="s">
        <v>1162</v>
      </c>
      <c r="G159" s="8" t="s">
        <v>1393</v>
      </c>
    </row>
    <row r="160" spans="1:7">
      <c r="A160" s="8" t="s">
        <v>1137</v>
      </c>
      <c r="B160" s="14">
        <v>12.083029699696301</v>
      </c>
      <c r="C160" s="14">
        <v>1.6597996840707001</v>
      </c>
      <c r="D160" s="14">
        <v>4.9930840661735199E-2</v>
      </c>
      <c r="E160" s="7" t="s">
        <v>1138</v>
      </c>
      <c r="F160" s="7" t="s">
        <v>1270</v>
      </c>
      <c r="G160" s="8" t="s">
        <v>1382</v>
      </c>
    </row>
    <row r="161" spans="1:7">
      <c r="A161" s="8" t="s">
        <v>1053</v>
      </c>
      <c r="B161" s="14">
        <v>988.62714274735902</v>
      </c>
      <c r="C161" s="14">
        <v>0.39521946338215602</v>
      </c>
      <c r="D161" s="14">
        <v>3.1430595233427602E-2</v>
      </c>
      <c r="E161" s="7" t="s">
        <v>1054</v>
      </c>
      <c r="F161" s="7" t="s">
        <v>1229</v>
      </c>
      <c r="G161" s="8" t="s">
        <v>1372</v>
      </c>
    </row>
    <row r="162" spans="1:7">
      <c r="A162" s="8" t="s">
        <v>42</v>
      </c>
      <c r="B162" s="14">
        <v>134.56297381414899</v>
      </c>
      <c r="C162" s="14">
        <v>0.55113067464852605</v>
      </c>
      <c r="D162" s="14">
        <v>2.6167508327288501E-2</v>
      </c>
      <c r="E162" s="7" t="s">
        <v>410</v>
      </c>
      <c r="F162" s="7" t="s">
        <v>705</v>
      </c>
      <c r="G162" s="8" t="s">
        <v>1372</v>
      </c>
    </row>
    <row r="163" spans="1:7">
      <c r="A163" s="8" t="s">
        <v>16</v>
      </c>
      <c r="B163" s="14">
        <v>1653.04548899872</v>
      </c>
      <c r="C163" s="14">
        <v>0.382031646195786</v>
      </c>
      <c r="D163" s="14">
        <v>3.8588015510805699E-3</v>
      </c>
      <c r="E163" s="7" t="s">
        <v>483</v>
      </c>
      <c r="F163" s="7" t="s">
        <v>778</v>
      </c>
      <c r="G163" s="8" t="s">
        <v>1374</v>
      </c>
    </row>
    <row r="164" spans="1:7">
      <c r="A164" s="8" t="s">
        <v>29</v>
      </c>
      <c r="B164" s="14">
        <v>251.645326508783</v>
      </c>
      <c r="C164" s="14">
        <v>0.43144103016600099</v>
      </c>
      <c r="D164" s="14">
        <v>3.8068542654309701E-2</v>
      </c>
      <c r="E164" s="7" t="s">
        <v>543</v>
      </c>
      <c r="F164" s="7" t="s">
        <v>837</v>
      </c>
      <c r="G164" s="8" t="s">
        <v>1372</v>
      </c>
    </row>
    <row r="165" spans="1:7">
      <c r="A165" s="8" t="s">
        <v>88</v>
      </c>
      <c r="B165" s="14">
        <v>1378.7567388264199</v>
      </c>
      <c r="C165" s="14">
        <v>0.22257987734272</v>
      </c>
      <c r="D165" s="14">
        <v>7.8681494843953793E-3</v>
      </c>
      <c r="E165" s="7" t="s">
        <v>459</v>
      </c>
      <c r="F165" s="7" t="s">
        <v>754</v>
      </c>
      <c r="G165" s="8" t="s">
        <v>1372</v>
      </c>
    </row>
    <row r="166" spans="1:7">
      <c r="A166" s="8" t="s">
        <v>28</v>
      </c>
      <c r="B166" s="14">
        <v>1109.34082285206</v>
      </c>
      <c r="C166" s="14">
        <v>0.61587216480843299</v>
      </c>
      <c r="D166" s="14">
        <v>7.3394057137875102E-3</v>
      </c>
      <c r="E166" s="7" t="s">
        <v>327</v>
      </c>
      <c r="F166" s="7" t="s">
        <v>622</v>
      </c>
      <c r="G166" s="8" t="s">
        <v>1374</v>
      </c>
    </row>
    <row r="167" spans="1:7">
      <c r="A167" s="8" t="s">
        <v>943</v>
      </c>
      <c r="B167" s="14">
        <v>185.59852303206</v>
      </c>
      <c r="C167" s="14">
        <v>0.48634555169208898</v>
      </c>
      <c r="D167" s="14">
        <v>2.50109826183781E-2</v>
      </c>
      <c r="E167" s="7" t="s">
        <v>944</v>
      </c>
      <c r="F167" s="7" t="s">
        <v>1174</v>
      </c>
      <c r="G167" s="1" t="s">
        <v>1391</v>
      </c>
    </row>
    <row r="168" spans="1:7">
      <c r="A168" s="8" t="s">
        <v>1059</v>
      </c>
      <c r="B168" s="14">
        <v>21.192572051231899</v>
      </c>
      <c r="C168" s="14">
        <v>2.47195579587392</v>
      </c>
      <c r="D168" s="14">
        <v>3.3363337550124099E-2</v>
      </c>
      <c r="E168" s="7" t="s">
        <v>1060</v>
      </c>
      <c r="F168" s="7" t="s">
        <v>1232</v>
      </c>
      <c r="G168" s="1" t="s">
        <v>1391</v>
      </c>
    </row>
    <row r="169" spans="1:7">
      <c r="A169" s="8" t="s">
        <v>951</v>
      </c>
      <c r="B169" s="14">
        <v>9.6780923656236499</v>
      </c>
      <c r="C169" s="14">
        <v>2.9904782587401</v>
      </c>
      <c r="D169" s="14">
        <v>3.3686216316903099E-2</v>
      </c>
      <c r="E169" s="7" t="s">
        <v>952</v>
      </c>
      <c r="F169" s="7" t="s">
        <v>1178</v>
      </c>
      <c r="G169" s="8" t="s">
        <v>1386</v>
      </c>
    </row>
    <row r="170" spans="1:7">
      <c r="A170" s="8" t="s">
        <v>1110</v>
      </c>
      <c r="B170" s="14">
        <v>2729.2142058140698</v>
      </c>
      <c r="C170" s="14">
        <v>-0.28333180616193299</v>
      </c>
      <c r="D170" s="14">
        <v>4.1918459031967198E-2</v>
      </c>
      <c r="E170" s="7" t="s">
        <v>1111</v>
      </c>
      <c r="F170" s="7" t="s">
        <v>1257</v>
      </c>
      <c r="G170" s="8" t="s">
        <v>1386</v>
      </c>
    </row>
    <row r="171" spans="1:7">
      <c r="A171" s="8" t="s">
        <v>997</v>
      </c>
      <c r="B171" s="14">
        <v>735.82885234663297</v>
      </c>
      <c r="C171" s="14">
        <v>-0.34654812812816199</v>
      </c>
      <c r="D171" s="14">
        <v>4.6206761536294501E-2</v>
      </c>
      <c r="E171" s="7" t="s">
        <v>998</v>
      </c>
      <c r="F171" s="7" t="s">
        <v>1201</v>
      </c>
      <c r="G171" s="8" t="s">
        <v>1386</v>
      </c>
    </row>
    <row r="172" spans="1:7">
      <c r="A172" s="8" t="s">
        <v>985</v>
      </c>
      <c r="B172" s="14">
        <v>588.795900132204</v>
      </c>
      <c r="C172" s="14">
        <v>0.33329993593086099</v>
      </c>
      <c r="D172" s="14">
        <v>4.5039249488914397E-3</v>
      </c>
      <c r="E172" s="7" t="s">
        <v>986</v>
      </c>
      <c r="F172" s="7" t="s">
        <v>1195</v>
      </c>
      <c r="G172" s="8" t="s">
        <v>1376</v>
      </c>
    </row>
    <row r="173" spans="1:7">
      <c r="A173" s="8" t="s">
        <v>32</v>
      </c>
      <c r="B173" s="14">
        <v>758.11039940897604</v>
      </c>
      <c r="C173" s="14">
        <v>0.461066582141061</v>
      </c>
      <c r="D173" s="14">
        <v>2.14808250437869E-2</v>
      </c>
      <c r="E173" s="7" t="s">
        <v>356</v>
      </c>
      <c r="F173" s="7" t="s">
        <v>651</v>
      </c>
      <c r="G173" s="8" t="s">
        <v>1382</v>
      </c>
    </row>
    <row r="174" spans="1:7">
      <c r="A174" s="8" t="s">
        <v>889</v>
      </c>
      <c r="B174" s="14">
        <v>605.31093844482905</v>
      </c>
      <c r="C174" s="14">
        <v>-0.43544203911638502</v>
      </c>
      <c r="D174" s="14">
        <v>7.4780547507299197E-3</v>
      </c>
      <c r="E174" s="7" t="s">
        <v>890</v>
      </c>
      <c r="F174" s="7" t="s">
        <v>1147</v>
      </c>
      <c r="G174" s="8" t="s">
        <v>1382</v>
      </c>
    </row>
    <row r="175" spans="1:7">
      <c r="A175" s="8" t="s">
        <v>1087</v>
      </c>
      <c r="B175" s="14">
        <v>32.991005212956303</v>
      </c>
      <c r="C175" s="14">
        <v>4.00403193914741</v>
      </c>
      <c r="D175" s="14">
        <v>1.3876198993235601E-2</v>
      </c>
      <c r="E175" s="7" t="s">
        <v>1088</v>
      </c>
      <c r="F175" s="7" t="s">
        <v>1246</v>
      </c>
      <c r="G175" s="8" t="s">
        <v>1372</v>
      </c>
    </row>
    <row r="176" spans="1:7">
      <c r="A176" s="8" t="s">
        <v>5</v>
      </c>
      <c r="B176" s="14">
        <v>707.55765338174501</v>
      </c>
      <c r="C176" s="14">
        <v>0.39913468030389398</v>
      </c>
      <c r="D176" s="14">
        <v>2.1117323168047899E-4</v>
      </c>
      <c r="E176" s="7" t="s">
        <v>421</v>
      </c>
      <c r="F176" s="7" t="s">
        <v>716</v>
      </c>
      <c r="G176" s="1" t="s">
        <v>1379</v>
      </c>
    </row>
    <row r="177" spans="1:7">
      <c r="A177" s="8" t="s">
        <v>1021</v>
      </c>
      <c r="B177" s="14">
        <v>1136.49600443892</v>
      </c>
      <c r="C177" s="14">
        <v>0.259971138604987</v>
      </c>
      <c r="D177" s="14">
        <v>3.9753824698710097E-2</v>
      </c>
      <c r="E177" s="7" t="s">
        <v>1022</v>
      </c>
      <c r="F177" s="7" t="s">
        <v>1213</v>
      </c>
      <c r="G177" s="8" t="s">
        <v>1376</v>
      </c>
    </row>
    <row r="178" spans="1:7">
      <c r="A178" s="8" t="s">
        <v>961</v>
      </c>
      <c r="B178" s="14">
        <v>1320.8566895485999</v>
      </c>
      <c r="C178" s="14">
        <v>0.36179662100355198</v>
      </c>
      <c r="D178" s="14">
        <v>7.3943821312685296E-3</v>
      </c>
      <c r="E178" s="7" t="s">
        <v>962</v>
      </c>
      <c r="F178" s="7" t="s">
        <v>1183</v>
      </c>
      <c r="G178" s="8" t="s">
        <v>1372</v>
      </c>
    </row>
    <row r="179" spans="1:7">
      <c r="A179" s="8" t="s">
        <v>1093</v>
      </c>
      <c r="B179" s="14">
        <v>1696.9976925624201</v>
      </c>
      <c r="C179" s="14">
        <v>0.24533700220299601</v>
      </c>
      <c r="D179" s="14">
        <v>4.8123005300666898E-2</v>
      </c>
      <c r="E179" s="7" t="s">
        <v>1094</v>
      </c>
      <c r="F179" s="7" t="s">
        <v>1249</v>
      </c>
      <c r="G179" s="8" t="s">
        <v>1372</v>
      </c>
    </row>
    <row r="180" spans="1:7">
      <c r="A180" s="8" t="s">
        <v>937</v>
      </c>
      <c r="B180" s="14">
        <v>1441.78890480734</v>
      </c>
      <c r="C180" s="14">
        <v>-0.483885460678048</v>
      </c>
      <c r="D180" s="14">
        <v>1.10166199714172E-2</v>
      </c>
      <c r="E180" s="7" t="s">
        <v>938</v>
      </c>
      <c r="F180" s="7" t="s">
        <v>1171</v>
      </c>
      <c r="G180" s="1" t="s">
        <v>1391</v>
      </c>
    </row>
    <row r="181" spans="1:7">
      <c r="A181" s="8" t="s">
        <v>1013</v>
      </c>
      <c r="B181" s="14">
        <v>352.69049439592601</v>
      </c>
      <c r="C181" s="14">
        <v>0.46001136216254201</v>
      </c>
      <c r="D181" s="14">
        <v>1.1122063981180401E-2</v>
      </c>
      <c r="E181" s="7" t="s">
        <v>1014</v>
      </c>
      <c r="F181" s="7" t="s">
        <v>1209</v>
      </c>
      <c r="G181" s="8" t="s">
        <v>1372</v>
      </c>
    </row>
    <row r="182" spans="1:7">
      <c r="A182" s="8" t="s">
        <v>21</v>
      </c>
      <c r="B182" s="14">
        <v>968.44848864890696</v>
      </c>
      <c r="C182" s="14">
        <v>0.24018074383888499</v>
      </c>
      <c r="D182" s="14">
        <v>8.7733517782305499E-3</v>
      </c>
      <c r="E182" s="7" t="s">
        <v>434</v>
      </c>
      <c r="F182" s="7" t="s">
        <v>729</v>
      </c>
      <c r="G182" s="1" t="s">
        <v>1372</v>
      </c>
    </row>
    <row r="183" spans="1:7">
      <c r="A183" s="8" t="s">
        <v>989</v>
      </c>
      <c r="B183" s="14">
        <v>190.69265436999299</v>
      </c>
      <c r="C183" s="14">
        <v>-0.546707353382346</v>
      </c>
      <c r="D183" s="14">
        <v>4.9198909840044797E-2</v>
      </c>
      <c r="E183" s="7" t="s">
        <v>990</v>
      </c>
      <c r="F183" s="7" t="s">
        <v>1197</v>
      </c>
      <c r="G183" s="8" t="s">
        <v>1374</v>
      </c>
    </row>
    <row r="184" spans="1:7">
      <c r="A184" s="8" t="s">
        <v>78</v>
      </c>
      <c r="B184" s="14">
        <v>314.10989168698501</v>
      </c>
      <c r="C184" s="14">
        <v>0.71977974118992305</v>
      </c>
      <c r="D184" s="14">
        <v>4.8126362488064203E-3</v>
      </c>
      <c r="E184" s="7" t="s">
        <v>437</v>
      </c>
      <c r="F184" s="7" t="s">
        <v>732</v>
      </c>
      <c r="G184" s="1" t="s">
        <v>1372</v>
      </c>
    </row>
    <row r="185" spans="1:7">
      <c r="A185" s="8" t="s">
        <v>1081</v>
      </c>
      <c r="B185" s="14">
        <v>1013.95246008206</v>
      </c>
      <c r="C185" s="14">
        <v>0.31650751357280699</v>
      </c>
      <c r="D185" s="14">
        <v>4.97650893258446E-2</v>
      </c>
      <c r="E185" s="7" t="s">
        <v>1082</v>
      </c>
      <c r="F185" s="7" t="s">
        <v>1243</v>
      </c>
      <c r="G185" s="1" t="s">
        <v>1391</v>
      </c>
    </row>
    <row r="186" spans="1:7">
      <c r="A186" s="8" t="s">
        <v>953</v>
      </c>
      <c r="B186" s="14">
        <v>138.01978634499</v>
      </c>
      <c r="C186" s="14">
        <v>-0.57403901497880006</v>
      </c>
      <c r="D186" s="14">
        <v>4.9115757581006003E-2</v>
      </c>
      <c r="E186" s="7" t="s">
        <v>954</v>
      </c>
      <c r="F186" s="7" t="s">
        <v>1179</v>
      </c>
      <c r="G186" s="8" t="s">
        <v>1374</v>
      </c>
    </row>
    <row r="187" spans="1:7">
      <c r="A187" s="8" t="s">
        <v>147</v>
      </c>
      <c r="B187" s="14">
        <v>505.611869595634</v>
      </c>
      <c r="C187" s="14">
        <v>0.55126420591576597</v>
      </c>
      <c r="D187" s="14">
        <v>4.0819279373905297E-3</v>
      </c>
      <c r="E187" s="7" t="s">
        <v>507</v>
      </c>
      <c r="F187" s="7" t="s">
        <v>802</v>
      </c>
      <c r="G187" s="8" t="s">
        <v>1372</v>
      </c>
    </row>
    <row r="188" spans="1:7">
      <c r="A188" s="8" t="s">
        <v>1001</v>
      </c>
      <c r="B188" s="14">
        <v>18.208616075149699</v>
      </c>
      <c r="C188" s="14">
        <v>-1.2838514656570801</v>
      </c>
      <c r="D188" s="14">
        <v>4.2746367211744497E-2</v>
      </c>
      <c r="E188" s="7" t="s">
        <v>1002</v>
      </c>
      <c r="F188" s="7" t="s">
        <v>1203</v>
      </c>
      <c r="G188" s="8" t="s">
        <v>1374</v>
      </c>
    </row>
    <row r="189" spans="1:7">
      <c r="A189" s="8" t="s">
        <v>1037</v>
      </c>
      <c r="B189" s="14">
        <v>1123.1058075246999</v>
      </c>
      <c r="C189" s="14">
        <v>0.30839631068329398</v>
      </c>
      <c r="D189" s="14">
        <v>1.9534888110825099E-2</v>
      </c>
      <c r="E189" s="7" t="s">
        <v>1038</v>
      </c>
      <c r="F189" s="7" t="s">
        <v>1221</v>
      </c>
      <c r="G189" s="8" t="s">
        <v>1372</v>
      </c>
    </row>
    <row r="190" spans="1:7">
      <c r="A190" s="8" t="s">
        <v>905</v>
      </c>
      <c r="B190" s="14">
        <v>15.9186973085913</v>
      </c>
      <c r="C190" s="14">
        <v>2.9470731141791</v>
      </c>
      <c r="D190" s="14">
        <v>4.9115757581006003E-2</v>
      </c>
      <c r="E190" s="7" t="s">
        <v>906</v>
      </c>
      <c r="F190" s="7" t="s">
        <v>1155</v>
      </c>
      <c r="G190" s="8" t="s">
        <v>1393</v>
      </c>
    </row>
    <row r="191" spans="1:7">
      <c r="A191" s="8" t="s">
        <v>183</v>
      </c>
      <c r="B191" s="14">
        <v>351.012502641879</v>
      </c>
      <c r="C191" s="14">
        <v>0.48988429251641102</v>
      </c>
      <c r="D191" s="14">
        <v>4.2785752081486599E-2</v>
      </c>
      <c r="E191" s="7" t="s">
        <v>388</v>
      </c>
      <c r="F191" s="7" t="s">
        <v>683</v>
      </c>
      <c r="G191" s="8" t="s">
        <v>1379</v>
      </c>
    </row>
    <row r="192" spans="1:7">
      <c r="A192" s="8" t="s">
        <v>941</v>
      </c>
      <c r="B192" s="14">
        <v>28.591585174731801</v>
      </c>
      <c r="C192" s="14">
        <v>-1.07208352312849</v>
      </c>
      <c r="D192" s="14">
        <v>1.79422322710499E-2</v>
      </c>
      <c r="E192" s="7" t="s">
        <v>942</v>
      </c>
      <c r="F192" s="7" t="s">
        <v>1173</v>
      </c>
      <c r="G192" s="1" t="s">
        <v>1391</v>
      </c>
    </row>
    <row r="193" spans="1:7">
      <c r="A193" s="8" t="s">
        <v>8</v>
      </c>
      <c r="B193" s="14">
        <v>1336.0409535226599</v>
      </c>
      <c r="C193" s="14">
        <v>0.65546066870488395</v>
      </c>
      <c r="D193" s="14">
        <v>4.4816600925996198E-5</v>
      </c>
      <c r="E193" s="7" t="s">
        <v>407</v>
      </c>
      <c r="F193" s="7" t="s">
        <v>702</v>
      </c>
      <c r="G193" s="1" t="s">
        <v>1372</v>
      </c>
    </row>
    <row r="194" spans="1:7">
      <c r="A194" s="8" t="s">
        <v>1035</v>
      </c>
      <c r="B194" s="14">
        <v>300.08478313827902</v>
      </c>
      <c r="C194" s="14">
        <v>0.324702231941425</v>
      </c>
      <c r="D194" s="14">
        <v>3.4095418791213E-2</v>
      </c>
      <c r="E194" s="7" t="s">
        <v>1036</v>
      </c>
      <c r="F194" s="7" t="s">
        <v>1220</v>
      </c>
      <c r="G194" s="8" t="s">
        <v>1376</v>
      </c>
    </row>
    <row r="195" spans="1:7">
      <c r="A195" s="8" t="s">
        <v>947</v>
      </c>
      <c r="B195" s="14">
        <v>159.164232917688</v>
      </c>
      <c r="C195" s="14">
        <v>0.56491213942109397</v>
      </c>
      <c r="D195" s="14">
        <v>1.4659177010825499E-2</v>
      </c>
      <c r="E195" s="7" t="s">
        <v>948</v>
      </c>
      <c r="F195" s="7" t="s">
        <v>1176</v>
      </c>
      <c r="G195" s="8" t="s">
        <v>1381</v>
      </c>
    </row>
    <row r="196" spans="1:7">
      <c r="A196" s="8" t="s">
        <v>1005</v>
      </c>
      <c r="B196" s="14">
        <v>46.924283410993503</v>
      </c>
      <c r="C196" s="14">
        <v>1.13712048271203</v>
      </c>
      <c r="D196" s="14">
        <v>3.1658020369961203E-2</v>
      </c>
      <c r="E196" s="7" t="s">
        <v>1006</v>
      </c>
      <c r="F196" s="7" t="s">
        <v>1205</v>
      </c>
      <c r="G196" s="8" t="s">
        <v>1393</v>
      </c>
    </row>
    <row r="197" spans="1:7">
      <c r="A197" s="8" t="s">
        <v>909</v>
      </c>
      <c r="B197" s="14">
        <v>4573.0952934734396</v>
      </c>
      <c r="C197" s="14">
        <v>-0.229203983934124</v>
      </c>
      <c r="D197" s="14">
        <v>4.9796467655534297E-2</v>
      </c>
      <c r="E197" s="7" t="s">
        <v>910</v>
      </c>
      <c r="F197" s="7" t="s">
        <v>1157</v>
      </c>
      <c r="G197" s="8" t="s">
        <v>1393</v>
      </c>
    </row>
    <row r="198" spans="1:7">
      <c r="A198" s="8" t="s">
        <v>929</v>
      </c>
      <c r="B198" s="14">
        <v>31.9527507634504</v>
      </c>
      <c r="C198" s="14">
        <v>-0.93329079063446696</v>
      </c>
      <c r="D198" s="14">
        <v>3.62370240631259E-2</v>
      </c>
      <c r="E198" s="7" t="s">
        <v>930</v>
      </c>
      <c r="F198" s="7" t="s">
        <v>1167</v>
      </c>
      <c r="G198" s="8" t="s">
        <v>1374</v>
      </c>
    </row>
    <row r="199" spans="1:7">
      <c r="A199" s="8" t="s">
        <v>1019</v>
      </c>
      <c r="B199" s="14">
        <v>2034.69419975344</v>
      </c>
      <c r="C199" s="14">
        <v>0.24586411833202099</v>
      </c>
      <c r="D199" s="14">
        <v>4.8123005300666898E-2</v>
      </c>
      <c r="E199" s="7" t="s">
        <v>1020</v>
      </c>
      <c r="F199" s="7" t="s">
        <v>1212</v>
      </c>
      <c r="G199" s="8" t="s">
        <v>1381</v>
      </c>
    </row>
    <row r="200" spans="1:7">
      <c r="A200" s="8" t="s">
        <v>30</v>
      </c>
      <c r="B200" s="14">
        <v>1966.5110853747799</v>
      </c>
      <c r="C200" s="14">
        <v>0.26583451554567</v>
      </c>
      <c r="D200" s="14">
        <v>1.85909005240127E-3</v>
      </c>
      <c r="E200" s="7" t="s">
        <v>317</v>
      </c>
      <c r="F200" s="7" t="s">
        <v>612</v>
      </c>
      <c r="G200" s="8" t="s">
        <v>1372</v>
      </c>
    </row>
    <row r="201" spans="1:7">
      <c r="A201" s="8" t="s">
        <v>967</v>
      </c>
      <c r="B201" s="14">
        <v>451.59242326955399</v>
      </c>
      <c r="C201" s="14">
        <v>0.40270892052732199</v>
      </c>
      <c r="D201" s="14">
        <v>2.2968030247805599E-2</v>
      </c>
      <c r="E201" s="7" t="s">
        <v>968</v>
      </c>
      <c r="F201" s="7" t="s">
        <v>1186</v>
      </c>
      <c r="G201" s="8" t="s">
        <v>1372</v>
      </c>
    </row>
    <row r="202" spans="1:7">
      <c r="A202" s="8" t="s">
        <v>2</v>
      </c>
      <c r="B202" s="14">
        <v>261.15197381977703</v>
      </c>
      <c r="C202" s="14">
        <v>0.79947773035084302</v>
      </c>
      <c r="D202" s="14">
        <v>1.6667011235929001E-3</v>
      </c>
      <c r="E202" s="7" t="s">
        <v>463</v>
      </c>
      <c r="F202" s="7" t="s">
        <v>758</v>
      </c>
      <c r="G202" s="8" t="s">
        <v>1372</v>
      </c>
    </row>
    <row r="203" spans="1:7">
      <c r="A203" s="8" t="s">
        <v>1061</v>
      </c>
      <c r="B203" s="14">
        <v>1149.15933683299</v>
      </c>
      <c r="C203" s="14">
        <v>-0.31719511766088898</v>
      </c>
      <c r="D203" s="14">
        <v>1.9438578694590199E-2</v>
      </c>
      <c r="E203" s="7" t="s">
        <v>1062</v>
      </c>
      <c r="F203" s="7" t="s">
        <v>1233</v>
      </c>
      <c r="G203" s="8" t="s">
        <v>1372</v>
      </c>
    </row>
    <row r="204" spans="1:7">
      <c r="A204" s="8" t="s">
        <v>1089</v>
      </c>
      <c r="B204" s="14">
        <v>210.862452575936</v>
      </c>
      <c r="C204" s="14">
        <v>0.34527918481270597</v>
      </c>
      <c r="D204" s="14">
        <v>2.2968030247805599E-2</v>
      </c>
      <c r="E204" s="7" t="s">
        <v>1090</v>
      </c>
      <c r="F204" s="7" t="s">
        <v>1247</v>
      </c>
      <c r="G204" s="8" t="s">
        <v>1372</v>
      </c>
    </row>
    <row r="18200" spans="5:6">
      <c r="E18200" s="8"/>
      <c r="F18200" s="8"/>
    </row>
    <row r="18201" spans="5:6">
      <c r="E18201" s="8"/>
      <c r="F18201" s="8"/>
    </row>
    <row r="18203" spans="5:6">
      <c r="E18203" s="8"/>
      <c r="F18203" s="8"/>
    </row>
    <row r="30746" spans="5:6">
      <c r="E30746" s="8"/>
      <c r="F30746" s="8"/>
    </row>
    <row r="48779" spans="5:6">
      <c r="E48779" s="8"/>
      <c r="F48779" s="8"/>
    </row>
  </sheetData>
  <sortState ref="A2:G204">
    <sortCondition ref="E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zoomScale="125" zoomScaleNormal="125" zoomScalePageLayoutView="125" workbookViewId="0">
      <selection activeCell="G2" sqref="G2"/>
    </sheetView>
  </sheetViews>
  <sheetFormatPr baseColWidth="10" defaultRowHeight="15" x14ac:dyDescent="0"/>
  <cols>
    <col min="1" max="1" width="25" style="9" customWidth="1"/>
    <col min="2" max="4" width="10.83203125" style="10"/>
    <col min="5" max="5" width="10.83203125" style="9"/>
    <col min="6" max="6" width="52.83203125" style="9" customWidth="1"/>
    <col min="7" max="7" width="20.6640625" style="9" customWidth="1"/>
    <col min="8" max="16384" width="10.83203125" style="9"/>
  </cols>
  <sheetData>
    <row r="1" spans="1:7" s="2" customFormat="1">
      <c r="A1" s="2" t="s">
        <v>1143</v>
      </c>
      <c r="B1" s="12" t="s">
        <v>1146</v>
      </c>
      <c r="C1" s="12" t="s">
        <v>1144</v>
      </c>
      <c r="D1" s="12" t="s">
        <v>1145</v>
      </c>
      <c r="E1" s="4" t="s">
        <v>885</v>
      </c>
      <c r="F1" s="4" t="s">
        <v>886</v>
      </c>
    </row>
    <row r="2" spans="1:7">
      <c r="A2" s="9" t="s">
        <v>1275</v>
      </c>
      <c r="B2" s="10">
        <v>6.43995798209487</v>
      </c>
      <c r="C2" s="10">
        <v>20.214953962908599</v>
      </c>
      <c r="D2" s="10">
        <v>5.8970334160102899E-15</v>
      </c>
      <c r="E2" s="9" t="s">
        <v>1276</v>
      </c>
      <c r="F2" s="11" t="s">
        <v>1277</v>
      </c>
      <c r="G2" s="9" t="s">
        <v>1373</v>
      </c>
    </row>
    <row r="3" spans="1:7">
      <c r="A3" s="9" t="s">
        <v>3</v>
      </c>
      <c r="B3" s="10">
        <v>12.760422539550399</v>
      </c>
      <c r="C3" s="10">
        <v>17.098666190905899</v>
      </c>
      <c r="D3" s="10">
        <v>1.14939839556288E-3</v>
      </c>
      <c r="E3" s="9" t="s">
        <v>344</v>
      </c>
      <c r="F3" s="11" t="s">
        <v>639</v>
      </c>
      <c r="G3" s="9" t="s">
        <v>137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561"/>
  <sheetViews>
    <sheetView tabSelected="1" zoomScale="125" zoomScaleNormal="125" zoomScalePageLayoutView="125" workbookViewId="0">
      <selection activeCell="E13" sqref="E13"/>
    </sheetView>
  </sheetViews>
  <sheetFormatPr baseColWidth="10" defaultRowHeight="15" x14ac:dyDescent="0"/>
  <cols>
    <col min="1" max="1" width="25.83203125" style="1" customWidth="1"/>
    <col min="2" max="2" width="11.83203125" style="13" bestFit="1" customWidth="1"/>
    <col min="3" max="4" width="11" style="13" bestFit="1" customWidth="1"/>
    <col min="5" max="5" width="10.83203125" style="7"/>
    <col min="6" max="6" width="46.5" style="7" customWidth="1"/>
    <col min="7" max="7" width="34.6640625" style="1" customWidth="1"/>
    <col min="8" max="11" width="10.83203125" style="1"/>
    <col min="12" max="12" width="31.5" style="1" customWidth="1"/>
    <col min="13" max="16384" width="10.83203125" style="1"/>
  </cols>
  <sheetData>
    <row r="1" spans="1:16">
      <c r="A1" s="2" t="s">
        <v>1143</v>
      </c>
      <c r="B1" s="12" t="s">
        <v>1146</v>
      </c>
      <c r="C1" s="12" t="s">
        <v>1144</v>
      </c>
      <c r="D1" s="12" t="s">
        <v>1145</v>
      </c>
      <c r="E1" s="4" t="s">
        <v>885</v>
      </c>
      <c r="F1" s="4" t="s">
        <v>886</v>
      </c>
      <c r="G1" s="2"/>
      <c r="H1" s="2"/>
    </row>
    <row r="2" spans="1:16">
      <c r="A2" s="1" t="s">
        <v>1302</v>
      </c>
      <c r="B2" s="13">
        <v>3238.4518586188301</v>
      </c>
      <c r="C2" s="13">
        <v>-0.216145238219383</v>
      </c>
      <c r="D2" s="13">
        <v>3.1057041095392899E-2</v>
      </c>
      <c r="E2" s="7" t="s">
        <v>1303</v>
      </c>
      <c r="F2" s="7" t="s">
        <v>1304</v>
      </c>
      <c r="G2" s="1" t="s">
        <v>1374</v>
      </c>
      <c r="H2" s="1">
        <v>1</v>
      </c>
      <c r="P2" s="8"/>
    </row>
    <row r="3" spans="1:16" s="2" customFormat="1">
      <c r="A3" s="1" t="s">
        <v>1287</v>
      </c>
      <c r="B3" s="13">
        <v>10148.8313689799</v>
      </c>
      <c r="C3" s="13">
        <v>-0.17878940275184901</v>
      </c>
      <c r="D3" s="13">
        <v>3.1057041095392899E-2</v>
      </c>
      <c r="E3" s="7" t="s">
        <v>1288</v>
      </c>
      <c r="F3" s="7" t="s">
        <v>1289</v>
      </c>
      <c r="G3" s="1" t="s">
        <v>1374</v>
      </c>
      <c r="H3" s="1">
        <v>1</v>
      </c>
    </row>
    <row r="4" spans="1:16">
      <c r="A4" s="1" t="s">
        <v>1311</v>
      </c>
      <c r="B4" s="13">
        <v>19784.791378113499</v>
      </c>
      <c r="C4" s="13">
        <v>-0.21438847412902901</v>
      </c>
      <c r="D4" s="13">
        <v>4.8237601189911702E-2</v>
      </c>
      <c r="E4" s="7" t="s">
        <v>1312</v>
      </c>
      <c r="F4" s="7" t="s">
        <v>1313</v>
      </c>
      <c r="G4" s="1" t="s">
        <v>1374</v>
      </c>
      <c r="H4" s="1">
        <v>1</v>
      </c>
    </row>
    <row r="5" spans="1:16">
      <c r="A5" s="1" t="s">
        <v>1065</v>
      </c>
      <c r="B5" s="13">
        <v>29405.497583235301</v>
      </c>
      <c r="C5" s="13">
        <v>-0.22961507660459299</v>
      </c>
      <c r="D5" s="13">
        <v>1.0861646384244E-2</v>
      </c>
      <c r="E5" s="7" t="s">
        <v>1066</v>
      </c>
      <c r="F5" s="7" t="s">
        <v>1235</v>
      </c>
      <c r="G5" s="1" t="s">
        <v>1379</v>
      </c>
      <c r="H5" s="1">
        <v>1</v>
      </c>
    </row>
    <row r="6" spans="1:16">
      <c r="A6" s="1" t="s">
        <v>1332</v>
      </c>
      <c r="B6" s="13">
        <v>3171.8925974813701</v>
      </c>
      <c r="C6" s="13">
        <v>-0.24022325956368001</v>
      </c>
      <c r="D6" s="13">
        <v>3.1057041095392899E-2</v>
      </c>
      <c r="E6" s="7" t="s">
        <v>1333</v>
      </c>
      <c r="F6" s="7" t="s">
        <v>1334</v>
      </c>
      <c r="G6" s="1" t="s">
        <v>1379</v>
      </c>
      <c r="H6" s="1">
        <v>1</v>
      </c>
    </row>
    <row r="7" spans="1:16">
      <c r="A7" s="1" t="s">
        <v>1305</v>
      </c>
      <c r="B7" s="13">
        <v>79076.657156419504</v>
      </c>
      <c r="C7" s="13">
        <v>-0.37299354903931398</v>
      </c>
      <c r="D7" s="13">
        <v>4.0400463037876699E-2</v>
      </c>
      <c r="E7" s="7" t="s">
        <v>1306</v>
      </c>
      <c r="F7" s="7" t="s">
        <v>1307</v>
      </c>
      <c r="G7" s="1" t="s">
        <v>1374</v>
      </c>
      <c r="H7" s="1">
        <v>1</v>
      </c>
    </row>
    <row r="8" spans="1:16">
      <c r="A8" s="1" t="s">
        <v>1341</v>
      </c>
      <c r="B8" s="13">
        <v>5657.72767713128</v>
      </c>
      <c r="C8" s="13">
        <v>-0.29398279737090199</v>
      </c>
      <c r="D8" s="13">
        <v>4.8237601189911702E-2</v>
      </c>
      <c r="E8" s="7" t="s">
        <v>1342</v>
      </c>
      <c r="F8" s="7" t="s">
        <v>1343</v>
      </c>
      <c r="G8" s="1" t="s">
        <v>1374</v>
      </c>
      <c r="H8" s="1">
        <v>1</v>
      </c>
    </row>
    <row r="9" spans="1:16">
      <c r="A9" s="1" t="s">
        <v>134</v>
      </c>
      <c r="B9" s="13">
        <v>8675.3594102788193</v>
      </c>
      <c r="C9" s="13">
        <v>-0.20443701625180499</v>
      </c>
      <c r="D9" s="13">
        <v>2.2839147071628198E-3</v>
      </c>
      <c r="E9" s="7" t="s">
        <v>511</v>
      </c>
      <c r="F9" s="7" t="s">
        <v>1377</v>
      </c>
      <c r="G9" s="1" t="s">
        <v>1374</v>
      </c>
      <c r="H9" s="1">
        <v>1</v>
      </c>
      <c r="L9" s="2" t="s">
        <v>1384</v>
      </c>
      <c r="M9" s="2">
        <v>39</v>
      </c>
      <c r="N9" s="2" t="s">
        <v>1387</v>
      </c>
    </row>
    <row r="10" spans="1:16">
      <c r="A10" s="1" t="s">
        <v>1281</v>
      </c>
      <c r="B10" s="13">
        <v>4254.7710931715901</v>
      </c>
      <c r="C10" s="13">
        <v>-0.21835304616141199</v>
      </c>
      <c r="D10" s="13">
        <v>4.8237601189911702E-2</v>
      </c>
      <c r="E10" s="7" t="s">
        <v>1282</v>
      </c>
      <c r="F10" s="7" t="s">
        <v>1283</v>
      </c>
      <c r="G10" s="1" t="s">
        <v>1372</v>
      </c>
      <c r="H10" s="1">
        <v>1</v>
      </c>
      <c r="L10" s="1" t="s">
        <v>1374</v>
      </c>
      <c r="M10" s="1">
        <v>9</v>
      </c>
      <c r="N10" s="16">
        <f>M10/39*100</f>
        <v>23.076923076923077</v>
      </c>
    </row>
    <row r="11" spans="1:16">
      <c r="A11" s="1" t="s">
        <v>1347</v>
      </c>
      <c r="B11" s="13">
        <v>2324.6379180843101</v>
      </c>
      <c r="C11" s="13">
        <v>-0.32676335467656398</v>
      </c>
      <c r="D11" s="13">
        <v>4.8237601189911702E-2</v>
      </c>
      <c r="E11" s="7" t="s">
        <v>1348</v>
      </c>
      <c r="F11" s="7" t="s">
        <v>1349</v>
      </c>
      <c r="G11" s="1" t="s">
        <v>1372</v>
      </c>
      <c r="H11" s="1">
        <v>1</v>
      </c>
      <c r="L11" s="8" t="s">
        <v>1392</v>
      </c>
      <c r="M11" s="1">
        <v>8</v>
      </c>
      <c r="N11" s="16">
        <f>M11/39*100</f>
        <v>20.512820512820511</v>
      </c>
    </row>
    <row r="12" spans="1:16">
      <c r="A12" s="1" t="s">
        <v>1320</v>
      </c>
      <c r="B12" s="13">
        <v>3502.6531339871099</v>
      </c>
      <c r="C12" s="13">
        <v>-0.34066775723477999</v>
      </c>
      <c r="D12" s="13">
        <v>3.3123175798616199E-2</v>
      </c>
      <c r="E12" s="7" t="s">
        <v>1321</v>
      </c>
      <c r="F12" s="7" t="s">
        <v>1322</v>
      </c>
      <c r="G12" s="1" t="s">
        <v>1373</v>
      </c>
      <c r="H12" s="1">
        <v>1</v>
      </c>
      <c r="L12" s="1" t="s">
        <v>1372</v>
      </c>
      <c r="M12" s="1">
        <v>7</v>
      </c>
      <c r="N12" s="16">
        <f>M12/39*100</f>
        <v>17.948717948717949</v>
      </c>
    </row>
    <row r="13" spans="1:16">
      <c r="A13" s="1" t="s">
        <v>1359</v>
      </c>
      <c r="B13" s="13">
        <v>26832.597848769801</v>
      </c>
      <c r="C13" s="13">
        <v>-0.280918051747721</v>
      </c>
      <c r="D13" s="13">
        <v>4.8237601189911702E-2</v>
      </c>
      <c r="E13" s="7" t="s">
        <v>1360</v>
      </c>
      <c r="F13" s="7" t="s">
        <v>1361</v>
      </c>
      <c r="G13" s="1" t="s">
        <v>1372</v>
      </c>
      <c r="H13" s="1">
        <v>1</v>
      </c>
      <c r="L13" s="1" t="s">
        <v>1376</v>
      </c>
      <c r="M13" s="1">
        <v>4</v>
      </c>
      <c r="N13" s="16">
        <f>M13/39*100</f>
        <v>10.256410256410255</v>
      </c>
    </row>
    <row r="14" spans="1:16">
      <c r="A14" s="1" t="s">
        <v>1293</v>
      </c>
      <c r="B14" s="13">
        <v>9841.4844048052491</v>
      </c>
      <c r="C14" s="13">
        <v>0.239006973590593</v>
      </c>
      <c r="D14" s="13">
        <v>4.1806621505644402E-3</v>
      </c>
      <c r="E14" s="7" t="s">
        <v>1294</v>
      </c>
      <c r="F14" s="7" t="s">
        <v>1295</v>
      </c>
      <c r="G14" s="1" t="s">
        <v>1376</v>
      </c>
      <c r="H14" s="1">
        <v>1</v>
      </c>
      <c r="L14" s="1" t="s">
        <v>1381</v>
      </c>
      <c r="M14" s="1">
        <v>3</v>
      </c>
      <c r="N14" s="16">
        <f>M14/39*100</f>
        <v>7.6923076923076925</v>
      </c>
    </row>
    <row r="15" spans="1:16">
      <c r="A15" s="1" t="s">
        <v>1296</v>
      </c>
      <c r="B15" s="13">
        <v>16173.344180226901</v>
      </c>
      <c r="C15" s="13">
        <v>-0.193145682309418</v>
      </c>
      <c r="D15" s="13">
        <v>3.8620137398541199E-2</v>
      </c>
      <c r="E15" s="7" t="s">
        <v>1297</v>
      </c>
      <c r="F15" s="7" t="s">
        <v>1298</v>
      </c>
      <c r="G15" s="1" t="s">
        <v>1386</v>
      </c>
      <c r="H15" s="1">
        <v>1</v>
      </c>
      <c r="L15" s="1" t="s">
        <v>1379</v>
      </c>
      <c r="M15" s="1">
        <v>3</v>
      </c>
      <c r="N15" s="16">
        <f>M15/39*100</f>
        <v>7.6923076923076925</v>
      </c>
    </row>
    <row r="16" spans="1:16">
      <c r="A16" s="1" t="s">
        <v>1317</v>
      </c>
      <c r="B16" s="13">
        <v>18601.4537827768</v>
      </c>
      <c r="C16" s="13">
        <v>-0.290765564888881</v>
      </c>
      <c r="D16" s="13">
        <v>4.8237601189911702E-2</v>
      </c>
      <c r="E16" s="7" t="s">
        <v>1318</v>
      </c>
      <c r="F16" s="7" t="s">
        <v>1319</v>
      </c>
      <c r="G16" s="1" t="s">
        <v>1381</v>
      </c>
      <c r="H16" s="1">
        <v>1</v>
      </c>
      <c r="L16" s="8" t="s">
        <v>1386</v>
      </c>
      <c r="M16" s="1">
        <v>2</v>
      </c>
      <c r="N16" s="16">
        <f>M16/39*100</f>
        <v>5.1282051282051277</v>
      </c>
    </row>
    <row r="17" spans="1:14">
      <c r="A17" s="1" t="s">
        <v>130</v>
      </c>
      <c r="B17" s="13">
        <v>3840.7446712721098</v>
      </c>
      <c r="C17" s="13">
        <v>0.191595470861048</v>
      </c>
      <c r="D17" s="13">
        <v>4.8237601189911702E-2</v>
      </c>
      <c r="E17" s="7" t="s">
        <v>395</v>
      </c>
      <c r="F17" s="7" t="s">
        <v>690</v>
      </c>
      <c r="G17" s="1" t="s">
        <v>1376</v>
      </c>
      <c r="H17" s="1">
        <v>1</v>
      </c>
      <c r="L17" s="1" t="s">
        <v>1382</v>
      </c>
      <c r="M17" s="1">
        <v>1</v>
      </c>
      <c r="N17" s="16">
        <f>M17/39*100</f>
        <v>2.5641025641025639</v>
      </c>
    </row>
    <row r="18" spans="1:14">
      <c r="A18" s="1" t="s">
        <v>53</v>
      </c>
      <c r="B18" s="13">
        <v>3636.7786794471199</v>
      </c>
      <c r="C18" s="13">
        <v>0.12866579391305799</v>
      </c>
      <c r="D18" s="13">
        <v>4.8237601189911702E-2</v>
      </c>
      <c r="E18" s="7" t="s">
        <v>493</v>
      </c>
      <c r="F18" s="7" t="s">
        <v>788</v>
      </c>
      <c r="G18" s="1" t="s">
        <v>1376</v>
      </c>
      <c r="H18" s="1">
        <v>1</v>
      </c>
      <c r="L18" s="1" t="s">
        <v>1373</v>
      </c>
      <c r="M18" s="1">
        <v>1</v>
      </c>
      <c r="N18" s="16">
        <f>M18/39*100</f>
        <v>2.5641025641025639</v>
      </c>
    </row>
    <row r="19" spans="1:14">
      <c r="A19" s="1" t="s">
        <v>1356</v>
      </c>
      <c r="B19" s="13">
        <v>2314.4565156168101</v>
      </c>
      <c r="C19" s="13">
        <v>0.15084740062207599</v>
      </c>
      <c r="D19" s="13">
        <v>4.8237601189911702E-2</v>
      </c>
      <c r="E19" s="7" t="s">
        <v>1357</v>
      </c>
      <c r="F19" s="7" t="s">
        <v>1358</v>
      </c>
      <c r="G19" s="1" t="s">
        <v>1381</v>
      </c>
      <c r="H19" s="1">
        <v>1</v>
      </c>
      <c r="L19" s="1" t="s">
        <v>1371</v>
      </c>
      <c r="M19" s="1">
        <v>1</v>
      </c>
      <c r="N19" s="16">
        <f>M19/39*100</f>
        <v>2.5641025641025639</v>
      </c>
    </row>
    <row r="20" spans="1:14">
      <c r="A20" s="1" t="s">
        <v>1344</v>
      </c>
      <c r="B20" s="13">
        <v>5151.0188257423197</v>
      </c>
      <c r="C20" s="13">
        <v>-0.32716388231837301</v>
      </c>
      <c r="D20" s="13">
        <v>1.1599541815330501E-2</v>
      </c>
      <c r="E20" s="7" t="s">
        <v>1345</v>
      </c>
      <c r="F20" s="7" t="s">
        <v>1346</v>
      </c>
      <c r="G20" s="1" t="s">
        <v>1386</v>
      </c>
      <c r="H20" s="1">
        <v>1</v>
      </c>
      <c r="L20" s="1" t="s">
        <v>1391</v>
      </c>
      <c r="M20" s="1">
        <v>0</v>
      </c>
      <c r="N20" s="16">
        <f>M20/39*100</f>
        <v>0</v>
      </c>
    </row>
    <row r="21" spans="1:14">
      <c r="A21" s="1" t="s">
        <v>1308</v>
      </c>
      <c r="B21" s="13">
        <v>5617.2316620228103</v>
      </c>
      <c r="C21" s="13">
        <v>-0.27743091414486998</v>
      </c>
      <c r="D21" s="13">
        <v>4.9638851338578899E-2</v>
      </c>
      <c r="E21" s="7" t="s">
        <v>1309</v>
      </c>
      <c r="F21" s="7" t="s">
        <v>1310</v>
      </c>
      <c r="G21" s="8" t="s">
        <v>1392</v>
      </c>
      <c r="H21" s="1">
        <v>1</v>
      </c>
      <c r="L21" s="1" t="s">
        <v>1385</v>
      </c>
      <c r="M21" s="1">
        <v>0</v>
      </c>
      <c r="N21" s="16">
        <f>M21/39*100</f>
        <v>0</v>
      </c>
    </row>
    <row r="22" spans="1:14">
      <c r="A22" s="1" t="s">
        <v>1329</v>
      </c>
      <c r="B22" s="13">
        <v>5282.6557364829196</v>
      </c>
      <c r="C22" s="13">
        <v>-0.268632884206011</v>
      </c>
      <c r="D22" s="13">
        <v>4.9638851338578899E-2</v>
      </c>
      <c r="E22" s="7" t="s">
        <v>1330</v>
      </c>
      <c r="F22" s="7" t="s">
        <v>1331</v>
      </c>
      <c r="G22" s="8" t="s">
        <v>1392</v>
      </c>
      <c r="H22" s="1">
        <v>1</v>
      </c>
      <c r="L22" s="8" t="s">
        <v>1375</v>
      </c>
      <c r="M22" s="1">
        <v>0</v>
      </c>
      <c r="N22" s="16">
        <f>M22/39*100</f>
        <v>0</v>
      </c>
    </row>
    <row r="23" spans="1:14">
      <c r="A23" s="1" t="s">
        <v>917</v>
      </c>
      <c r="B23" s="13">
        <v>6830.2843803898104</v>
      </c>
      <c r="C23" s="13">
        <v>-0.21664589846796101</v>
      </c>
      <c r="D23" s="13">
        <v>1.9752436272700302E-2</v>
      </c>
      <c r="E23" s="7" t="s">
        <v>918</v>
      </c>
      <c r="F23" s="7" t="s">
        <v>1161</v>
      </c>
      <c r="G23" s="1" t="s">
        <v>1371</v>
      </c>
      <c r="H23" s="1">
        <v>1</v>
      </c>
      <c r="L23" s="1" t="s">
        <v>1380</v>
      </c>
      <c r="M23" s="1">
        <v>0</v>
      </c>
      <c r="N23" s="16">
        <f>M23/39*100</f>
        <v>0</v>
      </c>
    </row>
    <row r="24" spans="1:14">
      <c r="A24" s="1" t="s">
        <v>1353</v>
      </c>
      <c r="B24" s="13">
        <v>2114.4507456074598</v>
      </c>
      <c r="C24" s="13">
        <v>-0.36776243421302701</v>
      </c>
      <c r="D24" s="13">
        <v>1.0965738458104999E-2</v>
      </c>
      <c r="E24" s="7" t="s">
        <v>1354</v>
      </c>
      <c r="F24" s="7" t="s">
        <v>1355</v>
      </c>
      <c r="G24" s="1" t="s">
        <v>1372</v>
      </c>
      <c r="H24" s="1">
        <v>1</v>
      </c>
    </row>
    <row r="25" spans="1:14">
      <c r="A25" s="1" t="s">
        <v>1278</v>
      </c>
      <c r="B25" s="13">
        <v>4758.4753500009401</v>
      </c>
      <c r="C25" s="13">
        <v>-0.27895949895760702</v>
      </c>
      <c r="D25" s="13">
        <v>4.8237601189911702E-2</v>
      </c>
      <c r="E25" s="7" t="s">
        <v>1279</v>
      </c>
      <c r="F25" s="7" t="s">
        <v>1280</v>
      </c>
      <c r="G25" s="1" t="s">
        <v>1372</v>
      </c>
      <c r="H25" s="1">
        <v>1</v>
      </c>
    </row>
    <row r="26" spans="1:14">
      <c r="A26" s="1" t="s">
        <v>1350</v>
      </c>
      <c r="B26" s="13">
        <v>6219.4983623006001</v>
      </c>
      <c r="C26" s="13">
        <v>-0.18748587840484701</v>
      </c>
      <c r="D26" s="13">
        <v>2.2839147071628198E-3</v>
      </c>
      <c r="E26" s="7" t="s">
        <v>1351</v>
      </c>
      <c r="F26" s="7" t="s">
        <v>1352</v>
      </c>
      <c r="G26" s="8" t="s">
        <v>1392</v>
      </c>
      <c r="H26" s="1">
        <v>1</v>
      </c>
    </row>
    <row r="27" spans="1:14">
      <c r="A27" s="1" t="s">
        <v>1284</v>
      </c>
      <c r="B27" s="13">
        <v>3079.0020817033401</v>
      </c>
      <c r="C27" s="13">
        <v>-0.25232021402837401</v>
      </c>
      <c r="D27" s="13">
        <v>2.2839147071628198E-3</v>
      </c>
      <c r="E27" s="7" t="s">
        <v>1285</v>
      </c>
      <c r="F27" s="7" t="s">
        <v>1286</v>
      </c>
      <c r="G27" s="1" t="s">
        <v>1372</v>
      </c>
      <c r="H27" s="1">
        <v>1</v>
      </c>
    </row>
    <row r="28" spans="1:14">
      <c r="A28" s="1" t="s">
        <v>1323</v>
      </c>
      <c r="B28" s="13">
        <v>3872.5369598145498</v>
      </c>
      <c r="C28" s="13">
        <v>0.18045719626183099</v>
      </c>
      <c r="D28" s="13">
        <v>2.3780084091704901E-2</v>
      </c>
      <c r="E28" s="7" t="s">
        <v>1324</v>
      </c>
      <c r="F28" s="7" t="s">
        <v>1325</v>
      </c>
      <c r="G28" s="1" t="s">
        <v>1372</v>
      </c>
      <c r="H28" s="1">
        <v>1</v>
      </c>
    </row>
    <row r="29" spans="1:14">
      <c r="A29" s="1" t="s">
        <v>1314</v>
      </c>
      <c r="B29" s="13">
        <v>5620.9609008560601</v>
      </c>
      <c r="C29" s="13">
        <v>-0.219651690467458</v>
      </c>
      <c r="D29" s="13">
        <v>3.1725566556012302E-2</v>
      </c>
      <c r="E29" s="7" t="s">
        <v>1315</v>
      </c>
      <c r="F29" s="7" t="s">
        <v>1316</v>
      </c>
      <c r="G29" s="1" t="s">
        <v>1376</v>
      </c>
      <c r="H29" s="1">
        <v>1</v>
      </c>
    </row>
    <row r="30" spans="1:14">
      <c r="A30" s="1" t="s">
        <v>1363</v>
      </c>
      <c r="B30" s="13">
        <v>2192.3601315279202</v>
      </c>
      <c r="C30" s="13">
        <v>0.174137670932936</v>
      </c>
      <c r="D30" s="13">
        <v>4.8237601189911702E-2</v>
      </c>
      <c r="E30" s="7" t="s">
        <v>1364</v>
      </c>
      <c r="F30" s="7" t="s">
        <v>1365</v>
      </c>
      <c r="G30" s="1" t="s">
        <v>1379</v>
      </c>
      <c r="H30" s="1">
        <v>1</v>
      </c>
    </row>
    <row r="31" spans="1:14">
      <c r="A31" s="1" t="s">
        <v>1338</v>
      </c>
      <c r="B31" s="13">
        <v>9843.3869117133108</v>
      </c>
      <c r="C31" s="13">
        <v>-0.40534654223468902</v>
      </c>
      <c r="D31" s="13">
        <v>2.2839147071628198E-3</v>
      </c>
      <c r="E31" s="7" t="s">
        <v>1339</v>
      </c>
      <c r="F31" s="7" t="s">
        <v>1340</v>
      </c>
      <c r="G31" s="8" t="s">
        <v>1392</v>
      </c>
      <c r="H31" s="1">
        <v>1</v>
      </c>
    </row>
    <row r="32" spans="1:14">
      <c r="A32" s="1" t="s">
        <v>1299</v>
      </c>
      <c r="B32" s="13">
        <v>5114.0516289935204</v>
      </c>
      <c r="C32" s="13">
        <v>-0.45836547556868101</v>
      </c>
      <c r="D32" s="13">
        <v>2.2839147071628198E-3</v>
      </c>
      <c r="E32" s="7" t="s">
        <v>1300</v>
      </c>
      <c r="F32" s="7" t="s">
        <v>1301</v>
      </c>
      <c r="G32" s="8" t="s">
        <v>1392</v>
      </c>
      <c r="H32" s="1">
        <v>1</v>
      </c>
    </row>
    <row r="33" spans="1:8">
      <c r="A33" s="1" t="s">
        <v>1366</v>
      </c>
      <c r="B33" s="13">
        <v>26869.702286240299</v>
      </c>
      <c r="C33" s="13">
        <v>-0.30003736298940198</v>
      </c>
      <c r="D33" s="13">
        <v>3.19863767883087E-2</v>
      </c>
      <c r="E33" s="7" t="s">
        <v>1367</v>
      </c>
      <c r="F33" s="7" t="s">
        <v>1368</v>
      </c>
      <c r="G33" s="8" t="s">
        <v>1392</v>
      </c>
      <c r="H33" s="1">
        <v>1</v>
      </c>
    </row>
    <row r="34" spans="1:8">
      <c r="A34" s="1" t="s">
        <v>246</v>
      </c>
      <c r="B34" s="13">
        <v>2286.8897402010198</v>
      </c>
      <c r="C34" s="13">
        <v>-0.18155742988024501</v>
      </c>
      <c r="D34" s="13">
        <v>4.0400463037876699E-2</v>
      </c>
      <c r="E34" s="7" t="s">
        <v>384</v>
      </c>
      <c r="F34" s="7" t="s">
        <v>679</v>
      </c>
      <c r="G34" s="1" t="s">
        <v>1374</v>
      </c>
      <c r="H34" s="1">
        <v>1</v>
      </c>
    </row>
    <row r="35" spans="1:8">
      <c r="A35" s="1" t="s">
        <v>1326</v>
      </c>
      <c r="B35" s="13">
        <v>2616.2398190225399</v>
      </c>
      <c r="C35" s="13">
        <v>-0.18834355060855801</v>
      </c>
      <c r="D35" s="13">
        <v>4.8237601189911702E-2</v>
      </c>
      <c r="E35" s="7" t="s">
        <v>1327</v>
      </c>
      <c r="F35" s="7" t="s">
        <v>1328</v>
      </c>
      <c r="G35" s="1" t="s">
        <v>1374</v>
      </c>
      <c r="H35" s="1">
        <v>1</v>
      </c>
    </row>
    <row r="36" spans="1:8">
      <c r="A36" s="1" t="s">
        <v>125</v>
      </c>
      <c r="B36" s="13">
        <v>4536.1499222809198</v>
      </c>
      <c r="C36" s="13">
        <v>-0.24702581133138601</v>
      </c>
      <c r="D36" s="13">
        <v>1.9752436272700302E-2</v>
      </c>
      <c r="E36" s="7" t="s">
        <v>417</v>
      </c>
      <c r="F36" s="7" t="s">
        <v>712</v>
      </c>
      <c r="G36" s="8" t="s">
        <v>1392</v>
      </c>
      <c r="H36" s="1">
        <v>1</v>
      </c>
    </row>
    <row r="37" spans="1:8">
      <c r="A37" s="1" t="s">
        <v>1290</v>
      </c>
      <c r="B37" s="13">
        <v>3821.7494049553402</v>
      </c>
      <c r="C37" s="13">
        <v>-0.29271445969049797</v>
      </c>
      <c r="D37" s="13">
        <v>4.8237601189911702E-2</v>
      </c>
      <c r="E37" s="7" t="s">
        <v>1291</v>
      </c>
      <c r="F37" s="7" t="s">
        <v>1292</v>
      </c>
      <c r="G37" s="8" t="s">
        <v>1392</v>
      </c>
      <c r="H37" s="1">
        <v>1</v>
      </c>
    </row>
    <row r="38" spans="1:8">
      <c r="A38" s="1" t="s">
        <v>1362</v>
      </c>
      <c r="B38" s="13">
        <v>3077.4136563619099</v>
      </c>
      <c r="C38" s="13">
        <v>-7.8763085530946899</v>
      </c>
      <c r="D38" s="13">
        <v>2.2839147071628198E-3</v>
      </c>
      <c r="E38" s="7" t="s">
        <v>546</v>
      </c>
      <c r="F38" s="7" t="s">
        <v>840</v>
      </c>
      <c r="G38" s="1" t="s">
        <v>1383</v>
      </c>
      <c r="H38" s="1">
        <v>1</v>
      </c>
    </row>
    <row r="39" spans="1:8">
      <c r="A39" s="1" t="s">
        <v>1335</v>
      </c>
      <c r="B39" s="13">
        <v>2890.4462859796399</v>
      </c>
      <c r="C39" s="13">
        <v>-0.232488943959308</v>
      </c>
      <c r="D39" s="13">
        <v>4.8237601189911702E-2</v>
      </c>
      <c r="E39" s="7" t="s">
        <v>1336</v>
      </c>
      <c r="F39" s="7" t="s">
        <v>1337</v>
      </c>
      <c r="G39" s="1" t="s">
        <v>1374</v>
      </c>
      <c r="H39" s="1">
        <v>1</v>
      </c>
    </row>
    <row r="40" spans="1:8">
      <c r="A40" s="1" t="s">
        <v>184</v>
      </c>
      <c r="B40" s="13">
        <v>1934.39635083697</v>
      </c>
      <c r="C40" s="13">
        <v>-0.22790920823594901</v>
      </c>
      <c r="D40" s="13">
        <v>3.1057041095392899E-2</v>
      </c>
      <c r="E40" s="7" t="s">
        <v>423</v>
      </c>
      <c r="F40" s="7" t="s">
        <v>718</v>
      </c>
      <c r="G40" s="1" t="s">
        <v>1381</v>
      </c>
      <c r="H40" s="1">
        <v>1</v>
      </c>
    </row>
    <row r="2687" spans="5:6">
      <c r="E2687" s="1"/>
      <c r="F2687" s="1"/>
    </row>
    <row r="2688" spans="5:6">
      <c r="E2688" s="1"/>
      <c r="F2688" s="1"/>
    </row>
    <row r="5037" spans="5:6">
      <c r="E5037" s="1"/>
      <c r="F5037" s="1"/>
    </row>
    <row r="8918" spans="5:6">
      <c r="E8918" s="1"/>
      <c r="F8918" s="1"/>
    </row>
    <row r="8945" spans="5:6">
      <c r="E8945" s="1"/>
      <c r="F8945" s="1"/>
    </row>
    <row r="10089" spans="5:6">
      <c r="E10089" s="1"/>
      <c r="F10089" s="1"/>
    </row>
    <row r="18577" spans="5:6">
      <c r="E18577" s="1"/>
      <c r="F18577" s="1"/>
    </row>
    <row r="35480" spans="5:6">
      <c r="E35480" s="1"/>
      <c r="F35480" s="1"/>
    </row>
    <row r="46041" spans="5:6">
      <c r="E46041" s="1"/>
      <c r="F46041" s="1"/>
    </row>
    <row r="47561" spans="5:6">
      <c r="E47561" s="1"/>
      <c r="F47561" s="1"/>
    </row>
  </sheetData>
  <sortState ref="L10:N23">
    <sortCondition descending="1" ref="M1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ress within Sal</vt:lpstr>
      <vt:lpstr>Stress within VitB12</vt:lpstr>
      <vt:lpstr>Drug within Naive</vt:lpstr>
      <vt:lpstr>Drug within CVS</vt:lpstr>
    </vt:vector>
  </TitlesOfParts>
  <Company>MSS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top Engmann</dc:creator>
  <cp:lastModifiedBy>Laptop Engmann</cp:lastModifiedBy>
  <dcterms:created xsi:type="dcterms:W3CDTF">2020-09-25T05:03:46Z</dcterms:created>
  <dcterms:modified xsi:type="dcterms:W3CDTF">2023-10-26T14:37:01Z</dcterms:modified>
</cp:coreProperties>
</file>